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defaultThemeVersion="166925"/>
  <mc:AlternateContent xmlns:mc="http://schemas.openxmlformats.org/markup-compatibility/2006">
    <mc:Choice Requires="x15">
      <x15ac:absPath xmlns:x15ac="http://schemas.microsoft.com/office/spreadsheetml/2010/11/ac" url="/Users/vangalen/Dropbox (Partners HealthCare)/Projects/Single-cell_BPDCN/manuscript/3 Final Nature/tables/STables/"/>
    </mc:Choice>
  </mc:AlternateContent>
  <xr:revisionPtr revIDLastSave="0" documentId="13_ncr:1_{77664D8D-E1E8-4F43-A360-EEB4620236F5}" xr6:coauthVersionLast="47" xr6:coauthVersionMax="47" xr10:uidLastSave="{00000000-0000-0000-0000-000000000000}"/>
  <bookViews>
    <workbookView xWindow="0" yWindow="760" windowWidth="34560" windowHeight="21580" xr2:uid="{D0EEA193-0F0B-404D-A01D-76AB1BEEE29F}"/>
  </bookViews>
  <sheets>
    <sheet name="Table S4a (Mutation-specific)" sheetId="6" r:id="rId1"/>
    <sheet name="Table S4b (Seq-Well)" sheetId="4" r:id="rId2"/>
    <sheet name="Table S4c (10x)" sheetId="5" r:id="rId3"/>
  </sheets>
  <definedNames>
    <definedName name="_xlnm._FilterDatabase" localSheetId="0" hidden="1">'Table S4a (Mutation-specific)'!$C$4:$I$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044" uniqueCount="651">
  <si>
    <t>Primer name</t>
  </si>
  <si>
    <t>/5Biosg/GTCTCGTGGGCTCGGAGATGTGTATAAGAGACAGAGCGAGACACCACAGAACAG</t>
  </si>
  <si>
    <t>/5Biosg/GTCTCGTGGGCTCGGAGATGTGTATAAGAGACAGAGTGTGGAAGCTCAGGAGGA</t>
  </si>
  <si>
    <t>/5Biosg/GTCTCGTGGGCTCGGAGATGTGTATAAGAGACAGTACAGAAGCAGCCACCACAG</t>
  </si>
  <si>
    <t>TET2.Q1547*</t>
  </si>
  <si>
    <t>CACCCGAGAATTCCAAGTGGAAGAATGTTTTCATGGTGA</t>
  </si>
  <si>
    <t>CACCCGAGAATTCCAGACCATGGAGCAGCATCTGA</t>
  </si>
  <si>
    <t>CACCCGAGAATTCCATACTGTGTTTGGTGCGGGAG</t>
  </si>
  <si>
    <t>CACCCGAGAATTCCACTCAGGGGTCACTGCATGTT</t>
  </si>
  <si>
    <t>CACCCGAGAATTCCAGAAAGCCCAAGCCTAGCTCA</t>
  </si>
  <si>
    <t>CACCCGAGAATTCCAAGTGGTATGAGCCAATGCAGA</t>
  </si>
  <si>
    <t>CACCCGAGAATTCCATGACCAAGTTTTCTGACAGTCT</t>
  </si>
  <si>
    <t>CACCCGAGAATTCCAGAACCGAGGGGGAGGCAG</t>
  </si>
  <si>
    <t>CACCCGAGAATTCCAGTCACCACTGCCATAGAGAGG</t>
  </si>
  <si>
    <t>CACCCGAGAATTCCAAGCCCGGCGATATTGTCATT</t>
  </si>
  <si>
    <t>Note</t>
  </si>
  <si>
    <t>Used for libraries</t>
  </si>
  <si>
    <t>HPLC</t>
  </si>
  <si>
    <t>100nm</t>
  </si>
  <si>
    <t>GCCAAGAA</t>
  </si>
  <si>
    <t>TTCTTGGC</t>
  </si>
  <si>
    <t>TAGGAAGC</t>
  </si>
  <si>
    <t>GCTTCCTA</t>
  </si>
  <si>
    <t>CTGGAGTA</t>
  </si>
  <si>
    <t>TACTCCAG</t>
  </si>
  <si>
    <t>AAGCCTGA</t>
  </si>
  <si>
    <t>TCAGGCTT</t>
  </si>
  <si>
    <t>TAAGCTTG</t>
  </si>
  <si>
    <t>CAAGCTTA</t>
  </si>
  <si>
    <t>TAACCGTC</t>
  </si>
  <si>
    <t>GACGGTTA</t>
  </si>
  <si>
    <t>CGAAGTTC</t>
  </si>
  <si>
    <t>GAACTTCG</t>
  </si>
  <si>
    <t>CTGGCTAA</t>
  </si>
  <si>
    <t>TTAGCCAG</t>
  </si>
  <si>
    <t>TCGAATGA</t>
  </si>
  <si>
    <t>TCATTCGA</t>
  </si>
  <si>
    <t>CAATGTAG</t>
  </si>
  <si>
    <t>CTACATTG</t>
  </si>
  <si>
    <t>CAATGCTA</t>
  </si>
  <si>
    <t>TAGCATTG</t>
  </si>
  <si>
    <t>CTGCTAGC</t>
  </si>
  <si>
    <t>GCTAGCAG</t>
  </si>
  <si>
    <t>TTAAGGAT</t>
  </si>
  <si>
    <t>ATCCTTAA</t>
  </si>
  <si>
    <t>GTGAAGCA</t>
  </si>
  <si>
    <t>TGCTTCAC</t>
  </si>
  <si>
    <t>TAATTCAT</t>
  </si>
  <si>
    <t>ATGAATTA</t>
  </si>
  <si>
    <t>ATGGTATT</t>
  </si>
  <si>
    <t>AATACCAT</t>
  </si>
  <si>
    <t>ATGAAGTG</t>
  </si>
  <si>
    <t>CACTTCAT</t>
  </si>
  <si>
    <t>ATGACAGG</t>
  </si>
  <si>
    <t>CCTGTCAT</t>
  </si>
  <si>
    <t>AGTGCAGC</t>
  </si>
  <si>
    <t>GCTGCACT</t>
  </si>
  <si>
    <t>AGGAGCAG</t>
  </si>
  <si>
    <t>CTGCTCCT</t>
  </si>
  <si>
    <t>AATATGCG</t>
  </si>
  <si>
    <t>CGCATATT</t>
  </si>
  <si>
    <t>AAGAGGTT</t>
  </si>
  <si>
    <t>AACCTCTT</t>
  </si>
  <si>
    <t>AAGAACCG</t>
  </si>
  <si>
    <t>CGGTTCTT</t>
  </si>
  <si>
    <t>CAGTCGAT</t>
  </si>
  <si>
    <t>ATCGACTG</t>
  </si>
  <si>
    <t>CCTAGAAT</t>
  </si>
  <si>
    <t>ATTCTAGG</t>
  </si>
  <si>
    <t>ATGGTAGG</t>
  </si>
  <si>
    <t>CCTACCAT</t>
  </si>
  <si>
    <t>GACGCTAT</t>
  </si>
  <si>
    <t>ATAGCGTC</t>
  </si>
  <si>
    <t>ATCCGACA</t>
  </si>
  <si>
    <t>TGTCGGAT</t>
  </si>
  <si>
    <t>GGCATAGG</t>
  </si>
  <si>
    <t>CCTATGCC</t>
  </si>
  <si>
    <t>TCGCTATG</t>
  </si>
  <si>
    <t>CATAGCGA</t>
  </si>
  <si>
    <t>TAGATCCT</t>
  </si>
  <si>
    <t>AGGATCTA</t>
  </si>
  <si>
    <t>TCGGAACA</t>
  </si>
  <si>
    <t>TGTTCCGA</t>
  </si>
  <si>
    <t>AGGCTCAA</t>
  </si>
  <si>
    <t>TTGAGCCT</t>
  </si>
  <si>
    <t>CATTCCGA</t>
  </si>
  <si>
    <t>TCGGAATG</t>
  </si>
  <si>
    <t>AAGCAACT</t>
  </si>
  <si>
    <t>AGTTGCTT</t>
  </si>
  <si>
    <t>GTCAAGTT</t>
  </si>
  <si>
    <t>AACTTGAC</t>
  </si>
  <si>
    <t>GTCGAGCA</t>
  </si>
  <si>
    <t>TGCTCGAC</t>
  </si>
  <si>
    <t>TGTTATAC</t>
  </si>
  <si>
    <t>GTATAACA</t>
  </si>
  <si>
    <t>TAAGCATG</t>
  </si>
  <si>
    <t>CATGCTTA</t>
  </si>
  <si>
    <t>GATCGTGT</t>
  </si>
  <si>
    <t>ACACGATC</t>
  </si>
  <si>
    <t>ACATCCTT</t>
  </si>
  <si>
    <t>AAGGATGT</t>
  </si>
  <si>
    <t>CTAACTGG</t>
  </si>
  <si>
    <t>CCAGTTAG</t>
  </si>
  <si>
    <t>AGGATGTG</t>
  </si>
  <si>
    <t>CACATCCT</t>
  </si>
  <si>
    <t>GAATTGCT</t>
  </si>
  <si>
    <t>AGCAATTC</t>
  </si>
  <si>
    <t>TCAGCGAA</t>
  </si>
  <si>
    <t>TTCGCTGA</t>
  </si>
  <si>
    <t>AGATGTGC</t>
  </si>
  <si>
    <t>GCACATCT</t>
  </si>
  <si>
    <t>TCTGGACC</t>
  </si>
  <si>
    <t>GGTCCAGA</t>
  </si>
  <si>
    <t>CTCTACTT</t>
  </si>
  <si>
    <t>AAGTAGAG</t>
  </si>
  <si>
    <t>Purification</t>
  </si>
  <si>
    <t>Scale</t>
  </si>
  <si>
    <t>Sequence (5' to 3')</t>
  </si>
  <si>
    <t>Name</t>
  </si>
  <si>
    <t>bcl2fastq</t>
  </si>
  <si>
    <t>Barcode</t>
  </si>
  <si>
    <t>AGATCGGAAGAGCGTCGTGTAGGGAAAGA</t>
  </si>
  <si>
    <t>10x-Ci5P</t>
  </si>
  <si>
    <t>STD</t>
  </si>
  <si>
    <t>AAGCAGTGGTATCAACGCAGAG</t>
  </si>
  <si>
    <t>PartialTSO</t>
  </si>
  <si>
    <t>25nm</t>
  </si>
  <si>
    <t>CTACACGACGCTCTTCCGATCT</t>
  </si>
  <si>
    <t>PartialRead1</t>
  </si>
  <si>
    <t>AATGATACGGCGACCACCGAGATCTACAC</t>
  </si>
  <si>
    <t>P5-generic           </t>
  </si>
  <si>
    <t xml:space="preserve">^ On NovaSeq, for P5-i5 / index 2, use the barcode (column E) for demultiplexing, not the reverse complement </t>
  </si>
  <si>
    <t>SMART-AC</t>
  </si>
  <si>
    <t>AAGCAGTGGTATCAACGCAGAGT*A*C</t>
  </si>
  <si>
    <t>This reverse primer is common to all biotin-PCR reactions</t>
  </si>
  <si>
    <t>P5_SMART_Hybrid</t>
  </si>
  <si>
    <t xml:space="preserve">AATGATACGGCGACCACCGAGATCTACACGCCTGTCCGCGGAAGCAGTGGTATCAACGCAGAGT*A*C </t>
  </si>
  <si>
    <t>N70D_P7_BC01</t>
  </si>
  <si>
    <t>N70D_P7_BC02</t>
  </si>
  <si>
    <t>N70D_P7_BC03</t>
  </si>
  <si>
    <t>N70D_P7_BC04</t>
  </si>
  <si>
    <t>N70D_P7_BC05</t>
  </si>
  <si>
    <t>N70D_P7_BC06</t>
  </si>
  <si>
    <t>N70D_P7_BC07</t>
  </si>
  <si>
    <t>N70D_P7_BC08</t>
  </si>
  <si>
    <t>N70D_P7_BC09</t>
  </si>
  <si>
    <t>N70D_P7_BC10</t>
  </si>
  <si>
    <t>N70D_P7_BC11</t>
  </si>
  <si>
    <t>N70D_P7_BC12</t>
  </si>
  <si>
    <t>N70D_P7_BC13</t>
  </si>
  <si>
    <t>N70D_P7_BC14</t>
  </si>
  <si>
    <t>N70D_P7_BC15</t>
  </si>
  <si>
    <t>N70D_P7_BC16</t>
  </si>
  <si>
    <t>N70D_P7_BC17</t>
  </si>
  <si>
    <t>N70D_P7_BC18</t>
  </si>
  <si>
    <t>N70D_P7_BC19</t>
  </si>
  <si>
    <t>N70D_P7_BC20</t>
  </si>
  <si>
    <t>N70D_P7_BC21</t>
  </si>
  <si>
    <t>N70D_P7_BC22</t>
  </si>
  <si>
    <t>N70D_P7_BC23</t>
  </si>
  <si>
    <t>N70D_P7_BC24</t>
  </si>
  <si>
    <t>N70D_P5_BC01</t>
  </si>
  <si>
    <t>N70D_P5_BC02</t>
  </si>
  <si>
    <t>N70D_P5_BC03</t>
  </si>
  <si>
    <t>N70D_P5_BC04</t>
  </si>
  <si>
    <t>N70D_P5_BC05</t>
  </si>
  <si>
    <t>N70D_P5_BC06</t>
  </si>
  <si>
    <t>N70D_P5_BC07</t>
  </si>
  <si>
    <t>N70D_P5_BC08</t>
  </si>
  <si>
    <t>N70D_P5_BC09</t>
  </si>
  <si>
    <t>N70D_P5_BC10</t>
  </si>
  <si>
    <t>N70D_P5_BC11</t>
  </si>
  <si>
    <t>N70D_P5_BC12</t>
  </si>
  <si>
    <t>N70D_P5_BC13</t>
  </si>
  <si>
    <t>N70D_P5_BC14</t>
  </si>
  <si>
    <t>N70D_P5_BC15</t>
  </si>
  <si>
    <t>N70D_P5_BC16</t>
  </si>
  <si>
    <t>N70D_P5_BC17</t>
  </si>
  <si>
    <t>N70D_P5_BC18</t>
  </si>
  <si>
    <t>N70D_P5_BC19</t>
  </si>
  <si>
    <t>N70D_P5_BC20</t>
  </si>
  <si>
    <t>N70D_P5_BC21</t>
  </si>
  <si>
    <t>N70D_P5_BC22</t>
  </si>
  <si>
    <t>N70D_P5_BC23</t>
  </si>
  <si>
    <t>N70D_P5_BC24</t>
  </si>
  <si>
    <t>CAAGCAGAAGACGGCATACGAGATAAGTAGAGGTCTCGTGGGCTCGGAGATGT</t>
  </si>
  <si>
    <t>CAAGCAGAAGACGGCATACGAGATGGTCCAGAGTCTCGTGGGCTCGGAGATGT</t>
  </si>
  <si>
    <t>CAAGCAGAAGACGGCATACGAGATGCACATCTGTCTCGTGGGCTCGGAGATGT</t>
  </si>
  <si>
    <t>CAAGCAGAAGACGGCATACGAGATTTCGCTGAGTCTCGTGGGCTCGGAGATGT</t>
  </si>
  <si>
    <t>CAAGCAGAAGACGGCATACGAGATAGCAATTCGTCTCGTGGGCTCGGAGATGT</t>
  </si>
  <si>
    <t>CAAGCAGAAGACGGCATACGAGATCACATCCTGTCTCGTGGGCTCGGAGATGT</t>
  </si>
  <si>
    <t>CAAGCAGAAGACGGCATACGAGATCCAGTTAGGTCTCGTGGGCTCGGAGATGT</t>
  </si>
  <si>
    <t>CAAGCAGAAGACGGCATACGAGATAAGGATGTGTCTCGTGGGCTCGGAGATGT</t>
  </si>
  <si>
    <t>CAAGCAGAAGACGGCATACGAGATACACGATCGTCTCGTGGGCTCGGAGATGT</t>
  </si>
  <si>
    <t>CAAGCAGAAGACGGCATACGAGATCATGCTTAGTCTCGTGGGCTCGGAGATGT</t>
  </si>
  <si>
    <t>CAAGCAGAAGACGGCATACGAGATGTATAACAGTCTCGTGGGCTCGGAGATGT</t>
  </si>
  <si>
    <t>CAAGCAGAAGACGGCATACGAGATTGCTCGACGTCTCGTGGGCTCGGAGATGT</t>
  </si>
  <si>
    <t>CAAGCAGAAGACGGCATACGAGATAACTTGACGTCTCGTGGGCTCGGAGATGT</t>
  </si>
  <si>
    <t>CAAGCAGAAGACGGCATACGAGATAGTTGCTTGTCTCGTGGGCTCGGAGATGT</t>
  </si>
  <si>
    <t>CAAGCAGAAGACGGCATACGAGATTCGGAATGGTCTCGTGGGCTCGGAGATGT</t>
  </si>
  <si>
    <t>CAAGCAGAAGACGGCATACGAGATTTGAGCCTGTCTCGTGGGCTCGGAGATGT</t>
  </si>
  <si>
    <t>CAAGCAGAAGACGGCATACGAGATTGTTCCGAGTCTCGTGGGCTCGGAGATGT</t>
  </si>
  <si>
    <t>CAAGCAGAAGACGGCATACGAGATAGGATCTAGTCTCGTGGGCTCGGAGATGT</t>
  </si>
  <si>
    <t>CAAGCAGAAGACGGCATACGAGATCATAGCGAGTCTCGTGGGCTCGGAGATGT</t>
  </si>
  <si>
    <t>CAAGCAGAAGACGGCATACGAGATCCTATGCCGTCTCGTGGGCTCGGAGATGT</t>
  </si>
  <si>
    <t>CAAGCAGAAGACGGCATACGAGATTGTCGGATGTCTCGTGGGCTCGGAGATGT</t>
  </si>
  <si>
    <t>CAAGCAGAAGACGGCATACGAGATATAGCGTCGTCTCGTGGGCTCGGAGATGT</t>
  </si>
  <si>
    <t>CAAGCAGAAGACGGCATACGAGATCCTACCATGTCTCGTGGGCTCGGAGATGT</t>
  </si>
  <si>
    <t>CAAGCAGAAGACGGCATACGAGATATTCTAGGGTCTCGTGGGCTCGGAGATGT</t>
  </si>
  <si>
    <t>AATGATACGGCGACCACCGAGATCTACACATCGACTGGCCTGTCCGCGGAAGCAGTGGTATCAACGCAGAGT*A*C</t>
  </si>
  <si>
    <t>AATGATACGGCGACCACCGAGATCTACACCGGTTCTTGCCTGTCCGCGGAAGCAGTGGTATCAACGCAGAGT*A*C</t>
  </si>
  <si>
    <t>AATGATACGGCGACCACCGAGATCTACACAACCTCTTGCCTGTCCGCGGAAGCAGTGGTATCAACGCAGAGT*A*C</t>
  </si>
  <si>
    <t>AATGATACGGCGACCACCGAGATCTACACCGCATATTGCCTGTCCGCGGAAGCAGTGGTATCAACGCAGAGT*A*C</t>
  </si>
  <si>
    <t>AATGATACGGCGACCACCGAGATCTACACCTGCTCCTGCCTGTCCGCGGAAGCAGTGGTATCAACGCAGAGT*A*C</t>
  </si>
  <si>
    <t>AATGATACGGCGACCACCGAGATCTACACGCTGCACTGCCTGTCCGCGGAAGCAGTGGTATCAACGCAGAGT*A*C</t>
  </si>
  <si>
    <t>AATGATACGGCGACCACCGAGATCTACACCCTGTCATGCCTGTCCGCGGAAGCAGTGGTATCAACGCAGAGT*A*C</t>
  </si>
  <si>
    <t>AATGATACGGCGACCACCGAGATCTACACCACTTCATGCCTGTCCGCGGAAGCAGTGGTATCAACGCAGAGT*A*C</t>
  </si>
  <si>
    <t>AATGATACGGCGACCACCGAGATCTACACAATACCATGCCTGTCCGCGGAAGCAGTGGTATCAACGCAGAGT*A*C</t>
  </si>
  <si>
    <t>AATGATACGGCGACCACCGAGATCTACACATGAATTAGCCTGTCCGCGGAAGCAGTGGTATCAACGCAGAGT*A*C</t>
  </si>
  <si>
    <t>AATGATACGGCGACCACCGAGATCTACACTGCTTCACGCCTGTCCGCGGAAGCAGTGGTATCAACGCAGAGT*A*C</t>
  </si>
  <si>
    <t>AATGATACGGCGACCACCGAGATCTACACATCCTTAAGCCTGTCCGCGGAAGCAGTGGTATCAACGCAGAGT*A*C</t>
  </si>
  <si>
    <t>AATGATACGGCGACCACCGAGATCTACACGCTAGCAGGCCTGTCCGCGGAAGCAGTGGTATCAACGCAGAGT*A*C</t>
  </si>
  <si>
    <t>AATGATACGGCGACCACCGAGATCTACACTAGCATTGGCCTGTCCGCGGAAGCAGTGGTATCAACGCAGAGT*A*C</t>
  </si>
  <si>
    <t>AATGATACGGCGACCACCGAGATCTACACCTACATTGGCCTGTCCGCGGAAGCAGTGGTATCAACGCAGAGT*A*C</t>
  </si>
  <si>
    <t>AATGATACGGCGACCACCGAGATCTACACTCATTCGAGCCTGTCCGCGGAAGCAGTGGTATCAACGCAGAGT*A*C</t>
  </si>
  <si>
    <t>AATGATACGGCGACCACCGAGATCTACACTTAGCCAGGCCTGTCCGCGGAAGCAGTGGTATCAACGCAGAGT*A*C</t>
  </si>
  <si>
    <t>AATGATACGGCGACCACCGAGATCTACACGAACTTCGGCCTGTCCGCGGAAGCAGTGGTATCAACGCAGAGT*A*C</t>
  </si>
  <si>
    <t>AATGATACGGCGACCACCGAGATCTACACGACGGTTAGCCTGTCCGCGGAAGCAGTGGTATCAACGCAGAGT*A*C</t>
  </si>
  <si>
    <t>AATGATACGGCGACCACCGAGATCTACACCAAGCTTAGCCTGTCCGCGGAAGCAGTGGTATCAACGCAGAGT*A*C</t>
  </si>
  <si>
    <t>AATGATACGGCGACCACCGAGATCTACACTCAGGCTTGCCTGTCCGCGGAAGCAGTGGTATCAACGCAGAGT*A*C</t>
  </si>
  <si>
    <t>AATGATACGGCGACCACCGAGATCTACACTACTCCAGGCCTGTCCGCGGAAGCAGTGGTATCAACGCAGAGT*A*C</t>
  </si>
  <si>
    <t>AATGATACGGCGACCACCGAGATCTACACGCTTCCTAGCCTGTCCGCGGAAGCAGTGGTATCAACGCAGAGT*A*C</t>
  </si>
  <si>
    <t>AATGATACGGCGACCACCGAGATCTACACTTCTTGGCGCCTGTCCGCGGAAGCAGTGGTATCAACGCAGAGT*A*C</t>
  </si>
  <si>
    <t>Generic primers</t>
  </si>
  <si>
    <t>CR1P</t>
  </si>
  <si>
    <t>Ci5P</t>
  </si>
  <si>
    <t>GCCTGTCCGCGGAAGCAGTGGTATCAACGCAGAGTAC</t>
  </si>
  <si>
    <t>GTACTCTGCGTTGATACCACTGCTTCCGCGGACAGGC</t>
  </si>
  <si>
    <t>NextSeq spike-in for Seq-Well S^3 dual index runs</t>
  </si>
  <si>
    <t>Barcoded primers for dual indexed libraries</t>
  </si>
  <si>
    <t>This reverse primer is common to all second PCR reactions, if using only the P7 index</t>
  </si>
  <si>
    <t>NextSeq spike-in for Seq-Well S^3 runs</t>
  </si>
  <si>
    <t>TET2.S792*</t>
  </si>
  <si>
    <t>TET2.Q1034*</t>
  </si>
  <si>
    <t>TET2.R1216*</t>
  </si>
  <si>
    <t>TET2.H1380Y</t>
  </si>
  <si>
    <t>ASXL1.G642fs</t>
  </si>
  <si>
    <t>HNRNPUL1.F559F</t>
  </si>
  <si>
    <t>MAP4K5.P667S</t>
  </si>
  <si>
    <t>RAB9A.3pUTR</t>
  </si>
  <si>
    <t>Supplementary Table 4 | Primers for single-cell genotyping (3 sheets)</t>
  </si>
  <si>
    <t>CWF19L2.K221R</t>
  </si>
  <si>
    <t>DOLPP1.R227S</t>
  </si>
  <si>
    <t>CACCCGAGAATTCCAGGTGGGACAGGTCTTCCAC</t>
  </si>
  <si>
    <t>CACCCGAGAATTCCATCCCAACGTACTCTGGTTTGAG</t>
  </si>
  <si>
    <t>To make primer mixes for PCR2, resuspend all at 100 µM in TE. Then:</t>
  </si>
  <si>
    <t>XV-P7-i7-BC01</t>
  </si>
  <si>
    <t>XV-P7-i7-BC02</t>
  </si>
  <si>
    <t>XV-P7-i7-BC03</t>
  </si>
  <si>
    <t>XV-P7-i7-BC04</t>
  </si>
  <si>
    <t>XV-P7-i7-BC05</t>
  </si>
  <si>
    <t>XV-P7-i7-BC06</t>
  </si>
  <si>
    <t>XV-P7-i7-BC07</t>
  </si>
  <si>
    <t>XV-P7-i7-BC08</t>
  </si>
  <si>
    <t>XV-P7-i7-BC09</t>
  </si>
  <si>
    <t>XV-P7-i7-BC10</t>
  </si>
  <si>
    <t>XV-P7-i7-BC11</t>
  </si>
  <si>
    <t>XV-P7-i7-BC12</t>
  </si>
  <si>
    <t>XV-P7-i7-BC13</t>
  </si>
  <si>
    <t>XV-P7-i7-BC14</t>
  </si>
  <si>
    <t>XV-P7-i7-BC15</t>
  </si>
  <si>
    <t>XV-P7-i7-BC16</t>
  </si>
  <si>
    <t>XV-P7-i7-BC17</t>
  </si>
  <si>
    <t>XV-P7-i7-BC18</t>
  </si>
  <si>
    <t>XV-P7-i7-BC19</t>
  </si>
  <si>
    <t>XV-P7-i7-BC20</t>
  </si>
  <si>
    <t>XV-P7-i7-BC21</t>
  </si>
  <si>
    <t>XV-P7-i7-BC22</t>
  </si>
  <si>
    <t>XV-P7-i7-BC23</t>
  </si>
  <si>
    <t>XV-P7-i7-BC24</t>
  </si>
  <si>
    <t>XV-P5-i5-BC01</t>
  </si>
  <si>
    <t>XV-P5-i5-BC02</t>
  </si>
  <si>
    <t>XV-P5-i5-BC03</t>
  </si>
  <si>
    <t>XV-P5-i5-BC04</t>
  </si>
  <si>
    <t>XV-P5-i5-BC05</t>
  </si>
  <si>
    <t>XV-P5-i5-BC06</t>
  </si>
  <si>
    <t>XV-P5-i5-BC07</t>
  </si>
  <si>
    <t>XV-P5-i5-BC08</t>
  </si>
  <si>
    <t>XV-P5-i5-BC09</t>
  </si>
  <si>
    <t>XV-P5-i5-BC10</t>
  </si>
  <si>
    <t>XV-P5-i5-BC11</t>
  </si>
  <si>
    <t>XV-P5-i5-BC12</t>
  </si>
  <si>
    <t>XV-P5-i5-BC13</t>
  </si>
  <si>
    <t>XV-P5-i5-BC14</t>
  </si>
  <si>
    <t>XV-P5-i5-BC15</t>
  </si>
  <si>
    <t>XV-P5-i5-BC16</t>
  </si>
  <si>
    <t>XV-P5-i5-BC17</t>
  </si>
  <si>
    <t>XV-P5-i5-BC18</t>
  </si>
  <si>
    <t>XV-P5-i5-BC19</t>
  </si>
  <si>
    <t>XV-P5-i5-BC20</t>
  </si>
  <si>
    <t>XV-P5-i5-BC21</t>
  </si>
  <si>
    <t>XV-P5-i5-BC22</t>
  </si>
  <si>
    <t>XV-P5-i5-BC23</t>
  </si>
  <si>
    <t>XV-P5-i5-BC24</t>
  </si>
  <si>
    <t>Mix 90 µl TE + 5 µl N70D_P7_BCXX + 5 µl N70D_P5_BCXX</t>
  </si>
  <si>
    <t xml:space="preserve">Use 2 µl / PCR reaction (final: 0.2 µM each in a 50 ul reaction) </t>
  </si>
  <si>
    <t>CACCCGAGAATTCCACACCCATCGCATACCTCAGG</t>
  </si>
  <si>
    <t>CACCCGAGAATTCCAGCTCATGCCCACAGAGACTT</t>
  </si>
  <si>
    <t>CACCCGAGAATTCCAAGGATCGAGCTAATTGTCCCT</t>
  </si>
  <si>
    <t>CACCCGAGAATTCCAACCAACCGACTACTTCAGAGG</t>
  </si>
  <si>
    <t>CACCCGAGAATTCCACTTTGCCAGAGACCCTCAGG</t>
  </si>
  <si>
    <t>CACCCGAGAATTCCATGCCTTGCTGAAATCGAGGA</t>
  </si>
  <si>
    <t>CACCCGAGAATTCCACCTCTACAGAAGCAGCCACC</t>
  </si>
  <si>
    <t>CACCCGAGAATTCCATGTCAAGCTATAACCACAAAAATAATG</t>
  </si>
  <si>
    <t>CACCCGAGAATTCCAAAAGGTCTTCTTCCCTCGCC</t>
  </si>
  <si>
    <t>CACCCGAGAATTCCACACATTGAGCTGTGCAACGC</t>
  </si>
  <si>
    <t>ASXL1-2046</t>
  </si>
  <si>
    <t>FAM98C-903</t>
  </si>
  <si>
    <t>SETX-10691</t>
  </si>
  <si>
    <t>SMARCC1-5233</t>
  </si>
  <si>
    <t>TET2-2847</t>
  </si>
  <si>
    <t>TET2-796</t>
  </si>
  <si>
    <t>TET2-4135</t>
  </si>
  <si>
    <t>ZRSR2-500</t>
  </si>
  <si>
    <t>RPS24-40</t>
  </si>
  <si>
    <t>SMARCD1-1330</t>
  </si>
  <si>
    <t>PRKDC-10039</t>
  </si>
  <si>
    <t>TET2-4588</t>
  </si>
  <si>
    <t>MALAT1-5155</t>
  </si>
  <si>
    <t>NFIC-1529</t>
  </si>
  <si>
    <t>NOTCH1-8738</t>
  </si>
  <si>
    <t>MISCELLANEOUS</t>
  </si>
  <si>
    <t>#</t>
  </si>
  <si>
    <t>Full name</t>
  </si>
  <si>
    <t>IDT tube paste</t>
  </si>
  <si>
    <t>PvG1199</t>
  </si>
  <si>
    <t>PvG1199-P5-generic           </t>
  </si>
  <si>
    <t>PvG1200</t>
  </si>
  <si>
    <t>PvG1200-PartialRead1</t>
  </si>
  <si>
    <t>PvG1202</t>
  </si>
  <si>
    <t>PvG1202-PartialTSO</t>
  </si>
  <si>
    <t>PvG1201</t>
  </si>
  <si>
    <t>PvG1201-10x-Ci5P</t>
  </si>
  <si>
    <t>Index2 spike-in for dual index sequencing (if using Illumina Reverse Complement Workflow)</t>
  </si>
  <si>
    <t>PvG1282</t>
  </si>
  <si>
    <t>10x-Ci7P</t>
  </si>
  <si>
    <t>PvG1282-10x-Ci7P</t>
  </si>
  <si>
    <t>TGGAATTCTCGGGTGCCAAGGAACTCCAGTCAC</t>
  </si>
  <si>
    <t>Index1 spike-in for dual index sequencing (if using Illumina Reverse Complement Workflow)</t>
  </si>
  <si>
    <t>SAMPLE INDEX PCR PRIMERS</t>
  </si>
  <si>
    <t>IDT specs (order in 96 deep well plate at 10 µM)</t>
  </si>
  <si>
    <t>CGCATGTTAC</t>
  </si>
  <si>
    <t>GTAACATGCG</t>
  </si>
  <si>
    <t>TTTGATCCAC</t>
  </si>
  <si>
    <t>GTGGATCAAA</t>
  </si>
  <si>
    <t>TTTCGTAGTG</t>
  </si>
  <si>
    <t>CACTACGAAA</t>
  </si>
  <si>
    <t>CTCGCTAGAG</t>
  </si>
  <si>
    <t>CTCTAGCGAG</t>
  </si>
  <si>
    <t>ACAGGGCTAC</t>
  </si>
  <si>
    <t>GTAGCCCTGT</t>
  </si>
  <si>
    <t>TCACGCGTTA</t>
  </si>
  <si>
    <t>TAACGCGTGA</t>
  </si>
  <si>
    <t>ACCCTTGGGA</t>
  </si>
  <si>
    <t>TCCCAAGGGT</t>
  </si>
  <si>
    <t>GTATACTTCG</t>
  </si>
  <si>
    <t>CGAAGTATAC</t>
  </si>
  <si>
    <t>CTCTCCACTT</t>
  </si>
  <si>
    <t>AAGTGGAGAG</t>
  </si>
  <si>
    <t>GCATGTCACG</t>
  </si>
  <si>
    <t>CGTGACATGC</t>
  </si>
  <si>
    <t>TTGGGTTCCG</t>
  </si>
  <si>
    <t>CGGAACCCAA</t>
  </si>
  <si>
    <t>TGGTGCGGTG</t>
  </si>
  <si>
    <t>CACCGCACCA</t>
  </si>
  <si>
    <t>TAGTTACTGT</t>
  </si>
  <si>
    <t>ACAGTAACTA</t>
  </si>
  <si>
    <t>AAATGGTAGA</t>
  </si>
  <si>
    <t>TCTACCATTT</t>
  </si>
  <si>
    <t>ATTCACCGTG</t>
  </si>
  <si>
    <t>CACGGTGAAT</t>
  </si>
  <si>
    <t>TTTCGTCTAC</t>
  </si>
  <si>
    <t>GTAGACGAAA</t>
  </si>
  <si>
    <t>GTAGAGCCGA</t>
  </si>
  <si>
    <t>TCGGCTCTAC</t>
  </si>
  <si>
    <t>TCATGGCATT</t>
  </si>
  <si>
    <t>AATGCCATGA</t>
  </si>
  <si>
    <t>TACCGAAGGC</t>
  </si>
  <si>
    <t>GCCTTCGGTA</t>
  </si>
  <si>
    <t>TTCTCAGTGC</t>
  </si>
  <si>
    <t>GCACTGAGAA</t>
  </si>
  <si>
    <t>TGCCTCAATA</t>
  </si>
  <si>
    <t>TATTGAGGCA</t>
  </si>
  <si>
    <t>TCCATCGGGC</t>
  </si>
  <si>
    <t>GCCCGATGGA</t>
  </si>
  <si>
    <t>GCAAGTAAGA</t>
  </si>
  <si>
    <t>TCTTACTTGC</t>
  </si>
  <si>
    <t>GCCCTTGACG</t>
  </si>
  <si>
    <t>CGTCAAGGGC</t>
  </si>
  <si>
    <t>AGTGTTACCT</t>
  </si>
  <si>
    <t>AGGTAACACT</t>
  </si>
  <si>
    <t>GCCAACCCTG</t>
  </si>
  <si>
    <t>CAGGGTTGGC</t>
  </si>
  <si>
    <t>TTAGACTGAT</t>
  </si>
  <si>
    <t>ATCAGTCTAA</t>
  </si>
  <si>
    <t>TATCTTCATC</t>
  </si>
  <si>
    <t>GATGAAGATA</t>
  </si>
  <si>
    <t>GAGCATCTAT</t>
  </si>
  <si>
    <t>ATAGATGCTC</t>
  </si>
  <si>
    <t>CCCTAACTTC</t>
  </si>
  <si>
    <t>GAAGTTAGGG</t>
  </si>
  <si>
    <t>TACTACCTTT</t>
  </si>
  <si>
    <t>AAAGGTAGTA</t>
  </si>
  <si>
    <t>GAACTTGGAG</t>
  </si>
  <si>
    <t>CTCCAAGTTC</t>
  </si>
  <si>
    <t>TTCCTGTTAC</t>
  </si>
  <si>
    <t>GTAACAGGAA</t>
  </si>
  <si>
    <t>ATGGTCTAAA</t>
  </si>
  <si>
    <t>TTTAGACCAT</t>
  </si>
  <si>
    <t>GATTCGAGGA</t>
  </si>
  <si>
    <t>TCCTCGAATC</t>
  </si>
  <si>
    <t>GACTGTCAAT</t>
  </si>
  <si>
    <t>ATTGACAGTC</t>
  </si>
  <si>
    <t>ACAGTTCGTT</t>
  </si>
  <si>
    <t>AACGAACTGT</t>
  </si>
  <si>
    <t>CGGGAGAGTC</t>
  </si>
  <si>
    <t>GACTCTCCCG</t>
  </si>
  <si>
    <t>GTTCGTCACA</t>
  </si>
  <si>
    <t>TGTGACGAAC</t>
  </si>
  <si>
    <t>CTAGTGTGGT</t>
  </si>
  <si>
    <t>ACCACACTAG</t>
  </si>
  <si>
    <t>CCGATGGTCT</t>
  </si>
  <si>
    <t>AGACCATCGG</t>
  </si>
  <si>
    <t>TACGTAATGC</t>
  </si>
  <si>
    <t>GCATTACGTA</t>
  </si>
  <si>
    <t>CCAACGATTT</t>
  </si>
  <si>
    <t>AAATCGTTGG</t>
  </si>
  <si>
    <t>TATGCGTGAA</t>
  </si>
  <si>
    <t>TTCACGCATA</t>
  </si>
  <si>
    <t>CAGGTAAGTG</t>
  </si>
  <si>
    <t>CACTTACCTG</t>
  </si>
  <si>
    <t>AATCGTCTAG</t>
  </si>
  <si>
    <t>CTAGACGATT</t>
  </si>
  <si>
    <t>TGACCTCTAG</t>
  </si>
  <si>
    <t>CTAGAGGTCA</t>
  </si>
  <si>
    <t>TAGGTCACTC</t>
  </si>
  <si>
    <t>GAGTGACCTA</t>
  </si>
  <si>
    <t xml:space="preserve">^ With Illumina v1.0 chemistry, for P5-i5 / index 2, use the barcode (column A) for demultiplexing, not the reverse complement </t>
  </si>
  <si>
    <t>Use with PvG1202 for full-length cDNA amplification (optional but recommended)</t>
  </si>
  <si>
    <t>Use with PvG1200 for full-length cDNA amplification (optional but recommended)</t>
  </si>
  <si>
    <t>CAAGCAGAAGACGGCATACGAGATCGCATGTTACGTGACTGGAGTTCCTTGGCACCCGAGAATTCCA</t>
  </si>
  <si>
    <t>CAAGCAGAAGACGGCATACGAGATTTTGATCCACGTGACTGGAGTTCCTTGGCACCCGAGAATTCCA</t>
  </si>
  <si>
    <t>CAAGCAGAAGACGGCATACGAGATTTTCGTAGTGGTGACTGGAGTTCCTTGGCACCCGAGAATTCCA</t>
  </si>
  <si>
    <t>CAAGCAGAAGACGGCATACGAGATCTCGCTAGAGGTGACTGGAGTTCCTTGGCACCCGAGAATTCCA</t>
  </si>
  <si>
    <t>CAAGCAGAAGACGGCATACGAGATACAGGGCTACGTGACTGGAGTTCCTTGGCACCCGAGAATTCCA</t>
  </si>
  <si>
    <t>CAAGCAGAAGACGGCATACGAGATTCACGCGTTAGTGACTGGAGTTCCTTGGCACCCGAGAATTCCA</t>
  </si>
  <si>
    <t>CAAGCAGAAGACGGCATACGAGATACCCTTGGGAGTGACTGGAGTTCCTTGGCACCCGAGAATTCCA</t>
  </si>
  <si>
    <t>CAAGCAGAAGACGGCATACGAGATGTATACTTCGGTGACTGGAGTTCCTTGGCACCCGAGAATTCCA</t>
  </si>
  <si>
    <t>CAAGCAGAAGACGGCATACGAGATCTCTCCACTTGTGACTGGAGTTCCTTGGCACCCGAGAATTCCA</t>
  </si>
  <si>
    <t>CAAGCAGAAGACGGCATACGAGATGCATGTCACGGTGACTGGAGTTCCTTGGCACCCGAGAATTCCA</t>
  </si>
  <si>
    <t>CAAGCAGAAGACGGCATACGAGATTTGGGTTCCGGTGACTGGAGTTCCTTGGCACCCGAGAATTCCA</t>
  </si>
  <si>
    <t>CAAGCAGAAGACGGCATACGAGATTGGTGCGGTGGTGACTGGAGTTCCTTGGCACCCGAGAATTCCA</t>
  </si>
  <si>
    <t>CAAGCAGAAGACGGCATACGAGATTAGTTACTGTGTGACTGGAGTTCCTTGGCACCCGAGAATTCCA</t>
  </si>
  <si>
    <t>CAAGCAGAAGACGGCATACGAGATAAATGGTAGAGTGACTGGAGTTCCTTGGCACCCGAGAATTCCA</t>
  </si>
  <si>
    <t>CAAGCAGAAGACGGCATACGAGATATTCACCGTGGTGACTGGAGTTCCTTGGCACCCGAGAATTCCA</t>
  </si>
  <si>
    <t>CAAGCAGAAGACGGCATACGAGATTTTCGTCTACGTGACTGGAGTTCCTTGGCACCCGAGAATTCCA</t>
  </si>
  <si>
    <t>CAAGCAGAAGACGGCATACGAGATGTAGAGCCGAGTGACTGGAGTTCCTTGGCACCCGAGAATTCCA</t>
  </si>
  <si>
    <t>CAAGCAGAAGACGGCATACGAGATTCATGGCATTGTGACTGGAGTTCCTTGGCACCCGAGAATTCCA</t>
  </si>
  <si>
    <t>CAAGCAGAAGACGGCATACGAGATTACCGAAGGCGTGACTGGAGTTCCTTGGCACCCGAGAATTCCA</t>
  </si>
  <si>
    <t>CAAGCAGAAGACGGCATACGAGATTTCTCAGTGCGTGACTGGAGTTCCTTGGCACCCGAGAATTCCA</t>
  </si>
  <si>
    <t>CAAGCAGAAGACGGCATACGAGATTGCCTCAATAGTGACTGGAGTTCCTTGGCACCCGAGAATTCCA</t>
  </si>
  <si>
    <t>CAAGCAGAAGACGGCATACGAGATTCCATCGGGCGTGACTGGAGTTCCTTGGCACCCGAGAATTCCA</t>
  </si>
  <si>
    <t>CAAGCAGAAGACGGCATACGAGATGCAAGTAAGAGTGACTGGAGTTCCTTGGCACCCGAGAATTCCA</t>
  </si>
  <si>
    <t>CAAGCAGAAGACGGCATACGAGATGCCCTTGACGGTGACTGGAGTTCCTTGGCACCCGAGAATTCCA</t>
  </si>
  <si>
    <t>AATGATACGGCGACCACCGAGATCTACACAGTGTTACCTACACTCTTTCCCTACACGACGCTC</t>
  </si>
  <si>
    <t>AATGATACGGCGACCACCGAGATCTACACGCCAACCCTGACACTCTTTCCCTACACGACGCTC</t>
  </si>
  <si>
    <t>AATGATACGGCGACCACCGAGATCTACACTTAGACTGATACACTCTTTCCCTACACGACGCTC</t>
  </si>
  <si>
    <t>AATGATACGGCGACCACCGAGATCTACACTATCTTCATCACACTCTTTCCCTACACGACGCTC</t>
  </si>
  <si>
    <t>AATGATACGGCGACCACCGAGATCTACACGAGCATCTATACACTCTTTCCCTACACGACGCTC</t>
  </si>
  <si>
    <t>AATGATACGGCGACCACCGAGATCTACACCCCTAACTTCACACTCTTTCCCTACACGACGCTC</t>
  </si>
  <si>
    <t>AATGATACGGCGACCACCGAGATCTACACTACTACCTTTACACTCTTTCCCTACACGACGCTC</t>
  </si>
  <si>
    <t>AATGATACGGCGACCACCGAGATCTACACGAACTTGGAGACACTCTTTCCCTACACGACGCTC</t>
  </si>
  <si>
    <t>AATGATACGGCGACCACCGAGATCTACACTTCCTGTTACACACTCTTTCCCTACACGACGCTC</t>
  </si>
  <si>
    <t>AATGATACGGCGACCACCGAGATCTACACATGGTCTAAAACACTCTTTCCCTACACGACGCTC</t>
  </si>
  <si>
    <t>AATGATACGGCGACCACCGAGATCTACACGATTCGAGGAACACTCTTTCCCTACACGACGCTC</t>
  </si>
  <si>
    <t>AATGATACGGCGACCACCGAGATCTACACGACTGTCAATACACTCTTTCCCTACACGACGCTC</t>
  </si>
  <si>
    <t>AATGATACGGCGACCACCGAGATCTACACACAGTTCGTTACACTCTTTCCCTACACGACGCTC</t>
  </si>
  <si>
    <t>AATGATACGGCGACCACCGAGATCTACACCGGGAGAGTCACACTCTTTCCCTACACGACGCTC</t>
  </si>
  <si>
    <t>AATGATACGGCGACCACCGAGATCTACACGTTCGTCACAACACTCTTTCCCTACACGACGCTC</t>
  </si>
  <si>
    <t>AATGATACGGCGACCACCGAGATCTACACCTAGTGTGGTACACTCTTTCCCTACACGACGCTC</t>
  </si>
  <si>
    <t>AATGATACGGCGACCACCGAGATCTACACCCGATGGTCTACACTCTTTCCCTACACGACGCTC</t>
  </si>
  <si>
    <t>AATGATACGGCGACCACCGAGATCTACACTACGTAATGCACACTCTTTCCCTACACGACGCTC</t>
  </si>
  <si>
    <t>AATGATACGGCGACCACCGAGATCTACACCCAACGATTTACACTCTTTCCCTACACGACGCTC</t>
  </si>
  <si>
    <t>AATGATACGGCGACCACCGAGATCTACACTATGCGTGAAACACTCTTTCCCTACACGACGCTC</t>
  </si>
  <si>
    <t>AATGATACGGCGACCACCGAGATCTACACCAGGTAAGTGACACTCTTTCCCTACACGACGCTC</t>
  </si>
  <si>
    <t>AATGATACGGCGACCACCGAGATCTACACAATCGTCTAGACACTCTTTCCCTACACGACGCTC</t>
  </si>
  <si>
    <t>AATGATACGGCGACCACCGAGATCTACACTGACCTCTAGACACTCTTTCCCTACACGACGCTC</t>
  </si>
  <si>
    <t>AATGATACGGCGACCACCGAGATCTACACTAGGTCACTCACACTCTTTCCCTACACGACGCTC</t>
  </si>
  <si>
    <t>Mutation</t>
  </si>
  <si>
    <t>Founder or progression mutation</t>
  </si>
  <si>
    <t>Primer sequence (5' to 3')</t>
  </si>
  <si>
    <t>ASXL1.L697fs*</t>
  </si>
  <si>
    <t>FRAME_SHIFT</t>
  </si>
  <si>
    <t>TG/T</t>
  </si>
  <si>
    <t>Founder</t>
  </si>
  <si>
    <t>RHP targeted sequencing</t>
  </si>
  <si>
    <t>CACCCGAGAATTCCACACCCCTGGAAAGTGTACGT</t>
  </si>
  <si>
    <t>FAM98C.G228S</t>
  </si>
  <si>
    <t>MISSENSE</t>
  </si>
  <si>
    <t>G/A</t>
  </si>
  <si>
    <t>Progression</t>
  </si>
  <si>
    <t>WGS</t>
  </si>
  <si>
    <t>CACCCGAGAATTCCACTGTGCCATCAACAAGGTGC</t>
  </si>
  <si>
    <t>SETX.3pUTR</t>
  </si>
  <si>
    <t>THREE_PRIME_UTR</t>
  </si>
  <si>
    <t>CACCCGAGAATTCCAAGCTGCGATTTGGCAAACAG</t>
  </si>
  <si>
    <t>SMARCC1.3pUTR</t>
  </si>
  <si>
    <t>CACCCGAGAATTCCATCCCCTGGAGTCCGAGAAG</t>
  </si>
  <si>
    <t>TET2.Q960*</t>
  </si>
  <si>
    <t>NONSENSE</t>
  </si>
  <si>
    <t>C/T</t>
  </si>
  <si>
    <t>CACCCGAGAATTCCATGCTGCTCTAAGGTGGCATC</t>
  </si>
  <si>
    <t>Pt5Dx</t>
  </si>
  <si>
    <t>TET2.N281fs*</t>
  </si>
  <si>
    <t>ACT/A</t>
  </si>
  <si>
    <t>TET2.V1395fs*</t>
  </si>
  <si>
    <t>SPLICE_SITE</t>
  </si>
  <si>
    <t>G/GTA</t>
  </si>
  <si>
    <t>ZRSR2.Y175*</t>
  </si>
  <si>
    <t>C/G</t>
  </si>
  <si>
    <t>Pt9Dx</t>
  </si>
  <si>
    <t>CUX1.L911fs*</t>
  </si>
  <si>
    <t>GC/G</t>
  </si>
  <si>
    <t>TET2.E1437fs*</t>
  </si>
  <si>
    <t>G/GA</t>
  </si>
  <si>
    <t>STOP_GAINED</t>
  </si>
  <si>
    <t>Pt10Dx</t>
  </si>
  <si>
    <t>ACAP2.L97L</t>
  </si>
  <si>
    <t>SYNONYMOUS</t>
  </si>
  <si>
    <t>WES</t>
  </si>
  <si>
    <t>Skin-specific mutation</t>
  </si>
  <si>
    <t>A/AG</t>
  </si>
  <si>
    <t>T/C</t>
  </si>
  <si>
    <t>G/C</t>
  </si>
  <si>
    <t>Skin-specific mutation. Annotated as splice donor variant in WES.</t>
  </si>
  <si>
    <t>Skin-specific mutation. Annotated as f659f in WES.</t>
  </si>
  <si>
    <t>PRKDC.D3353N</t>
  </si>
  <si>
    <t>Might be a subclonal expansion at diagnosis that then disappears.</t>
  </si>
  <si>
    <t>T/A</t>
  </si>
  <si>
    <t>Skin-specific mutation on X chromosome</t>
  </si>
  <si>
    <t>RPS24.I25T</t>
  </si>
  <si>
    <t>Present in marrow &amp; skin (presumably clonal precursor to skin tumor). Primer is in prior exon and detects all transcript variants.</t>
  </si>
  <si>
    <t>SMARCD1.L456F</t>
  </si>
  <si>
    <t>Similar presence across tissues as RPS24. Only transcript variant 1 contains this intron.</t>
  </si>
  <si>
    <t>Clone 2 (not found in relapse)</t>
  </si>
  <si>
    <t>Clone 1 (also found in relapse)</t>
  </si>
  <si>
    <t>CDKN2a hom. deletion</t>
  </si>
  <si>
    <t>Large deletion</t>
  </si>
  <si>
    <t>Skin-specific mutation indicating CDKN2A deletion. One primer/PCR, five aberrant splicing acceptor sites.</t>
  </si>
  <si>
    <t>MALAT1.n.G3541A</t>
  </si>
  <si>
    <t>LINCRNA</t>
  </si>
  <si>
    <t>NFIC.3pUTR</t>
  </si>
  <si>
    <t>NOTCH1.3pUTR</t>
  </si>
  <si>
    <t>TET2.Q1537*</t>
  </si>
  <si>
    <t>Pt14Dx</t>
  </si>
  <si>
    <t>ETV6.R369W</t>
  </si>
  <si>
    <t>CC/TT</t>
  </si>
  <si>
    <t>ETV6-1070</t>
  </si>
  <si>
    <t>CACCCGAGAATTCCATCATCCGATGGGAGGACAAAG</t>
  </si>
  <si>
    <t>EZH2.P132L</t>
  </si>
  <si>
    <t>Variant of unknown significance</t>
  </si>
  <si>
    <t>EZH2-362</t>
  </si>
  <si>
    <t>CACCCGAGAATTCCATGGTGGAAGATGAAACTGTTTTACA</t>
  </si>
  <si>
    <t>IDH2.R140Q</t>
  </si>
  <si>
    <t>IDH2 -392</t>
  </si>
  <si>
    <t>CACCCGAGAATTCCATGTGGAAAAGTCCCAATGGAAC</t>
  </si>
  <si>
    <t>Pt15Dx</t>
  </si>
  <si>
    <t>ASXL1.V807fs*</t>
  </si>
  <si>
    <t>TC/T</t>
  </si>
  <si>
    <t>ASXL1-2398</t>
  </si>
  <si>
    <t>CACCCGAGAATTCCAGATGAGGAGCAAGGACCCAC</t>
  </si>
  <si>
    <t>TET2.R1516*</t>
  </si>
  <si>
    <t>TET2-4509</t>
  </si>
  <si>
    <t>CACCCGAGAATTCCAAAACGCAAGCCAGGCTAAAC</t>
  </si>
  <si>
    <t>U2AF1.S34F</t>
  </si>
  <si>
    <t>U2AF1-65</t>
  </si>
  <si>
    <t>CACCCGAGAATTCCATCAAAATTGGAGCATGTCGTCA</t>
  </si>
  <si>
    <t>Pt16Dx</t>
  </si>
  <si>
    <t>ASXL1.R693*</t>
  </si>
  <si>
    <t>TET2.Q876*</t>
  </si>
  <si>
    <t>TET2-2595</t>
  </si>
  <si>
    <t>CACCCGAGAATTCCAGCAATATTTTCCAAATAATGTGATCCC</t>
  </si>
  <si>
    <t>TET2.S794*</t>
  </si>
  <si>
    <t>C/A</t>
  </si>
  <si>
    <t>TET2-2340</t>
  </si>
  <si>
    <t>ZRSR2.R126*</t>
  </si>
  <si>
    <t>ZRSR2-331</t>
  </si>
  <si>
    <t>CACCCGAGAATTCCATGGGAAGAACAGCAGAGGAA</t>
  </si>
  <si>
    <t>0.2, 0.3</t>
  </si>
  <si>
    <t>6, 6.6</t>
  </si>
  <si>
    <t>4.6, 4.5</t>
  </si>
  <si>
    <t>3, 2.5</t>
  </si>
  <si>
    <t>1, 1.1</t>
  </si>
  <si>
    <t>27.6, 29.6</t>
  </si>
  <si>
    <t>0.4, 0.9</t>
  </si>
  <si>
    <t>9.8, 10.3</t>
  </si>
  <si>
    <t>6.2, 20.1</t>
  </si>
  <si>
    <t>1.2, 2.8</t>
  </si>
  <si>
    <t>35.8, 37.6</t>
  </si>
  <si>
    <t>1.9, 5.1</t>
  </si>
  <si>
    <t>1.1, 3.3</t>
  </si>
  <si>
    <t>1.1, 3.1</t>
  </si>
  <si>
    <t>1.2, 2.7</t>
  </si>
  <si>
    <t>13.2, 28.5</t>
  </si>
  <si>
    <t>0.1, 11</t>
  </si>
  <si>
    <t>2.8, 8.4</t>
  </si>
  <si>
    <t>1.5, 8.5</t>
  </si>
  <si>
    <t>0.4, 22.8</t>
  </si>
  <si>
    <t>Pt1Dx, Pt1Rem</t>
  </si>
  <si>
    <t>Pt10Dx, Pt10Rel</t>
  </si>
  <si>
    <t>Pt12Dx, Pt12Rel</t>
  </si>
  <si>
    <t>Mutation within sequenced region</t>
  </si>
  <si>
    <t>Mutation type</t>
  </si>
  <si>
    <t>Additional information can be found on</t>
  </si>
  <si>
    <t>https://github.com/petervangalen/Single-cell_BPDCN/blob/main/04_XV-seq/XV-seq_overview.xlsx</t>
  </si>
  <si>
    <t>Genotyping efficiency (% of cells)</t>
  </si>
  <si>
    <t>Independently validated with ASXL1.1898 primer (see Methods).</t>
  </si>
  <si>
    <t>Seq-Well S^3 (all the others are 10x Genomics 3' v3/v3.1)</t>
  </si>
  <si>
    <t>Highly detected in skin samples, low at dx, low at remission, chromosome loss (similar to the other two but not as highly expressed). Primer will bind transcript variant 1, not 2.</t>
  </si>
  <si>
    <t>Highly detected in skin samples, low at dx, low at remission, chr9 loss</t>
  </si>
  <si>
    <t>Highly detected in skin samples, low at dx, low at remission, chr3 loss</t>
  </si>
  <si>
    <t>Unknown</t>
  </si>
  <si>
    <t>Mutation identified by…</t>
  </si>
  <si>
    <t>Highly detected in relapse, barely detected in marrow by WGS. Dx single-cell genotyping yielded few reads.</t>
  </si>
  <si>
    <t>Dx single-cell genotyping yielded few reads.</t>
  </si>
  <si>
    <t>Order primers in plate so they are delivered at 10 µM: mix P7-i7 and P5-i5 in equal amounts to use for PCR2 (2 µl in a 40 µl volume, final 0.25 µM each)</t>
  </si>
  <si>
    <t>CUX1-2707</t>
  </si>
  <si>
    <t>TET2-4291</t>
  </si>
  <si>
    <t>TET2-4592</t>
  </si>
  <si>
    <t>ACAP2-239</t>
  </si>
  <si>
    <t>ASXL1-1886</t>
  </si>
  <si>
    <t>CWF19L2-613</t>
  </si>
  <si>
    <t>DOLPP1-633</t>
  </si>
  <si>
    <t>HNRNPUL1-1629</t>
  </si>
  <si>
    <t>MAP4K5-1949</t>
  </si>
  <si>
    <t>RAB9A-575</t>
  </si>
  <si>
    <t>TET2-4104</t>
  </si>
  <si>
    <t>TET2-3078</t>
  </si>
  <si>
    <t>TET2-3626</t>
  </si>
  <si>
    <t>MTAP-308</t>
  </si>
  <si>
    <t>From nam,landau2019somatic Table S5. Not needed for XV-seq.</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1" x14ac:knownFonts="1">
    <font>
      <sz val="12"/>
      <color theme="1"/>
      <name val="Calibri"/>
      <family val="2"/>
      <scheme val="minor"/>
    </font>
    <font>
      <b/>
      <sz val="12"/>
      <color theme="1"/>
      <name val="Arial"/>
      <family val="2"/>
    </font>
    <font>
      <sz val="12"/>
      <color theme="1"/>
      <name val="Arial"/>
      <family val="2"/>
    </font>
    <font>
      <b/>
      <sz val="12"/>
      <color theme="0"/>
      <name val="Arial"/>
      <family val="2"/>
    </font>
    <font>
      <b/>
      <sz val="12"/>
      <name val="Arial"/>
      <family val="2"/>
    </font>
    <font>
      <sz val="12"/>
      <name val="Arial"/>
      <family val="2"/>
    </font>
    <font>
      <sz val="12"/>
      <name val="Courier New"/>
      <family val="1"/>
    </font>
    <font>
      <u/>
      <sz val="12"/>
      <color theme="10"/>
      <name val="Calibri"/>
      <family val="2"/>
      <scheme val="minor"/>
    </font>
    <font>
      <u/>
      <sz val="12"/>
      <name val="Arial"/>
      <family val="2"/>
    </font>
    <font>
      <i/>
      <sz val="12"/>
      <color theme="1"/>
      <name val="Arial"/>
      <family val="2"/>
    </font>
    <font>
      <i/>
      <sz val="12"/>
      <name val="Arial"/>
      <family val="2"/>
    </font>
  </fonts>
  <fills count="4">
    <fill>
      <patternFill patternType="none"/>
    </fill>
    <fill>
      <patternFill patternType="gray125"/>
    </fill>
    <fill>
      <patternFill patternType="solid">
        <fgColor theme="0" tint="-0.14999847407452621"/>
        <bgColor indexed="64"/>
      </patternFill>
    </fill>
    <fill>
      <patternFill patternType="solid">
        <fgColor theme="1"/>
        <bgColor indexed="64"/>
      </patternFill>
    </fill>
  </fills>
  <borders count="3">
    <border>
      <left/>
      <right/>
      <top/>
      <bottom/>
      <diagonal/>
    </border>
    <border>
      <left/>
      <right/>
      <top/>
      <bottom style="thin">
        <color indexed="64"/>
      </bottom>
      <diagonal/>
    </border>
    <border>
      <left/>
      <right/>
      <top style="thin">
        <color auto="1"/>
      </top>
      <bottom/>
      <diagonal/>
    </border>
  </borders>
  <cellStyleXfs count="2">
    <xf numFmtId="0" fontId="0" fillId="0" borderId="0"/>
    <xf numFmtId="0" fontId="7" fillId="0" borderId="0" applyNumberFormat="0" applyFill="0" applyBorder="0" applyAlignment="0" applyProtection="0"/>
  </cellStyleXfs>
  <cellXfs count="41">
    <xf numFmtId="0" fontId="0" fillId="0" borderId="0" xfId="0"/>
    <xf numFmtId="0" fontId="1" fillId="0" borderId="0" xfId="0" applyFont="1"/>
    <xf numFmtId="0" fontId="2" fillId="0" borderId="0" xfId="0" applyFont="1"/>
    <xf numFmtId="0" fontId="5" fillId="0" borderId="0" xfId="0" applyFont="1"/>
    <xf numFmtId="0" fontId="4" fillId="2" borderId="1" xfId="0" applyFont="1" applyFill="1" applyBorder="1" applyAlignment="1">
      <alignment horizontal="left"/>
    </xf>
    <xf numFmtId="0" fontId="4" fillId="2" borderId="1" xfId="0" applyFont="1" applyFill="1" applyBorder="1"/>
    <xf numFmtId="0" fontId="5" fillId="0" borderId="0" xfId="0" applyFont="1" applyAlignment="1">
      <alignment horizontal="left"/>
    </xf>
    <xf numFmtId="0" fontId="6" fillId="0" borderId="0" xfId="0" applyFont="1"/>
    <xf numFmtId="0" fontId="5" fillId="0" borderId="1" xfId="0" applyFont="1" applyBorder="1" applyAlignment="1">
      <alignment horizontal="left"/>
    </xf>
    <xf numFmtId="0" fontId="6" fillId="0" borderId="1" xfId="0" applyFont="1" applyBorder="1"/>
    <xf numFmtId="0" fontId="5" fillId="0" borderId="1" xfId="0" applyFont="1" applyBorder="1"/>
    <xf numFmtId="0" fontId="4" fillId="2" borderId="1" xfId="0" applyFont="1" applyFill="1" applyBorder="1" applyAlignment="1">
      <alignment horizontal="center"/>
    </xf>
    <xf numFmtId="0" fontId="6" fillId="0" borderId="0" xfId="0" applyFont="1" applyAlignment="1">
      <alignment horizontal="center"/>
    </xf>
    <xf numFmtId="0" fontId="6" fillId="0" borderId="0" xfId="0" applyFont="1" applyAlignment="1">
      <alignment horizontal="center" vertical="center"/>
    </xf>
    <xf numFmtId="0" fontId="6" fillId="0" borderId="1" xfId="0" applyFont="1" applyBorder="1" applyAlignment="1">
      <alignment horizontal="center"/>
    </xf>
    <xf numFmtId="0" fontId="6" fillId="0" borderId="1" xfId="0" applyFont="1" applyBorder="1" applyAlignment="1">
      <alignment horizontal="center" vertical="center"/>
    </xf>
    <xf numFmtId="0" fontId="2" fillId="0" borderId="0" xfId="0" applyFont="1" applyAlignment="1">
      <alignment horizontal="left"/>
    </xf>
    <xf numFmtId="0" fontId="4" fillId="0" borderId="0" xfId="0" applyFont="1"/>
    <xf numFmtId="0" fontId="5" fillId="0" borderId="0" xfId="0" applyFont="1" applyAlignment="1">
      <alignment wrapText="1"/>
    </xf>
    <xf numFmtId="164" fontId="5" fillId="0" borderId="0" xfId="0" applyNumberFormat="1" applyFont="1"/>
    <xf numFmtId="0" fontId="5" fillId="0" borderId="0" xfId="0" applyFont="1" applyAlignment="1">
      <alignment horizontal="left" vertical="top"/>
    </xf>
    <xf numFmtId="164" fontId="5" fillId="0" borderId="1" xfId="0" applyNumberFormat="1" applyFont="1" applyBorder="1"/>
    <xf numFmtId="0" fontId="5" fillId="0" borderId="1" xfId="0" applyFont="1" applyBorder="1" applyAlignment="1">
      <alignment horizontal="left" vertical="top"/>
    </xf>
    <xf numFmtId="164" fontId="5" fillId="0" borderId="0" xfId="0" applyNumberFormat="1" applyFont="1" applyAlignment="1">
      <alignment horizontal="left"/>
    </xf>
    <xf numFmtId="164" fontId="5" fillId="0" borderId="1" xfId="0" applyNumberFormat="1" applyFont="1" applyBorder="1" applyAlignment="1">
      <alignment horizontal="left"/>
    </xf>
    <xf numFmtId="0" fontId="8" fillId="0" borderId="0" xfId="1" applyFont="1"/>
    <xf numFmtId="0" fontId="3" fillId="3" borderId="1" xfId="0" applyFont="1" applyFill="1" applyBorder="1" applyAlignment="1">
      <alignment wrapText="1"/>
    </xf>
    <xf numFmtId="0" fontId="6" fillId="0" borderId="2" xfId="0" applyFont="1" applyBorder="1"/>
    <xf numFmtId="0" fontId="6" fillId="0" borderId="0" xfId="0" applyFont="1" applyAlignment="1">
      <alignment horizontal="left" vertical="top"/>
    </xf>
    <xf numFmtId="0" fontId="6" fillId="0" borderId="1" xfId="0" applyFont="1" applyBorder="1" applyAlignment="1">
      <alignment horizontal="left" vertical="top"/>
    </xf>
    <xf numFmtId="0" fontId="6" fillId="0" borderId="0" xfId="0" applyFont="1" applyAlignment="1">
      <alignment horizontal="left"/>
    </xf>
    <xf numFmtId="0" fontId="6" fillId="0" borderId="1" xfId="0" applyFont="1" applyBorder="1" applyAlignment="1">
      <alignment horizontal="left"/>
    </xf>
    <xf numFmtId="0" fontId="1" fillId="2" borderId="1" xfId="0" applyFont="1" applyFill="1" applyBorder="1"/>
    <xf numFmtId="0" fontId="4" fillId="0" borderId="0" xfId="0" applyFont="1" applyAlignment="1">
      <alignment horizontal="center"/>
    </xf>
    <xf numFmtId="0" fontId="9" fillId="0" borderId="0" xfId="0" applyFont="1"/>
    <xf numFmtId="0" fontId="1" fillId="2" borderId="1" xfId="0" applyFont="1" applyFill="1" applyBorder="1" applyAlignment="1">
      <alignment horizontal="center"/>
    </xf>
    <xf numFmtId="0" fontId="10" fillId="0" borderId="0" xfId="0" applyFont="1"/>
    <xf numFmtId="0" fontId="5" fillId="0" borderId="0" xfId="0" applyFont="1" applyAlignment="1">
      <alignment horizontal="right"/>
    </xf>
    <xf numFmtId="0" fontId="3" fillId="3" borderId="0" xfId="0" applyFont="1" applyFill="1" applyAlignment="1">
      <alignment horizontal="center"/>
    </xf>
    <xf numFmtId="0" fontId="9" fillId="0" borderId="0" xfId="0" applyFont="1" applyAlignment="1">
      <alignment horizontal="center"/>
    </xf>
    <xf numFmtId="0" fontId="10" fillId="0" borderId="0" xfId="0" applyFont="1" applyAlignment="1">
      <alignment horizontal="center"/>
    </xf>
  </cellXfs>
  <cellStyles count="2">
    <cellStyle name="Hyperlink" xfId="1" builtinId="8"/>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s://github.com/petervangalen/Single-cell_BPDCN/blob/main/04_XV-seq/XV-seq_overview.xlsx"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EFDB2C-3479-E44C-B2C2-4E5C588A9E5C}">
  <dimension ref="A1:J46"/>
  <sheetViews>
    <sheetView tabSelected="1" zoomScaleNormal="100" workbookViewId="0">
      <selection activeCell="C46" sqref="C46"/>
    </sheetView>
  </sheetViews>
  <sheetFormatPr baseColWidth="10" defaultColWidth="10.83203125" defaultRowHeight="16" x14ac:dyDescent="0.2"/>
  <cols>
    <col min="1" max="1" width="18" style="3" customWidth="1"/>
    <col min="2" max="2" width="22.5" style="3" bestFit="1" customWidth="1"/>
    <col min="3" max="3" width="20.83203125" style="3" customWidth="1"/>
    <col min="4" max="4" width="17.1640625" style="3" customWidth="1"/>
    <col min="5" max="5" width="21" style="3" bestFit="1" customWidth="1"/>
    <col min="6" max="6" width="24.1640625" style="3" customWidth="1"/>
    <col min="7" max="7" width="22" style="3" customWidth="1"/>
    <col min="8" max="8" width="26.83203125" style="3" bestFit="1" customWidth="1"/>
    <col min="9" max="9" width="75.5" style="3" bestFit="1" customWidth="1"/>
    <col min="10" max="10" width="169" style="3" bestFit="1" customWidth="1"/>
    <col min="11" max="16384" width="10.83203125" style="3"/>
  </cols>
  <sheetData>
    <row r="1" spans="1:10" x14ac:dyDescent="0.2">
      <c r="A1" s="1" t="s">
        <v>250</v>
      </c>
    </row>
    <row r="2" spans="1:10" x14ac:dyDescent="0.2">
      <c r="C2" s="1"/>
    </row>
    <row r="4" spans="1:10" s="18" customFormat="1" ht="34" x14ac:dyDescent="0.2">
      <c r="A4" s="26" t="s">
        <v>0</v>
      </c>
      <c r="B4" s="26" t="s">
        <v>621</v>
      </c>
      <c r="C4" s="26" t="s">
        <v>16</v>
      </c>
      <c r="D4" s="26" t="s">
        <v>498</v>
      </c>
      <c r="E4" s="26" t="s">
        <v>622</v>
      </c>
      <c r="F4" s="26" t="s">
        <v>499</v>
      </c>
      <c r="G4" s="26" t="s">
        <v>625</v>
      </c>
      <c r="H4" s="26" t="s">
        <v>632</v>
      </c>
      <c r="I4" s="26" t="s">
        <v>500</v>
      </c>
      <c r="J4" s="26" t="s">
        <v>15</v>
      </c>
    </row>
    <row r="5" spans="1:10" ht="17" x14ac:dyDescent="0.25">
      <c r="A5" s="3" t="s">
        <v>316</v>
      </c>
      <c r="B5" s="3" t="s">
        <v>501</v>
      </c>
      <c r="C5" s="3" t="s">
        <v>618</v>
      </c>
      <c r="D5" s="3" t="s">
        <v>503</v>
      </c>
      <c r="E5" s="3" t="s">
        <v>502</v>
      </c>
      <c r="F5" s="19" t="s">
        <v>504</v>
      </c>
      <c r="G5" s="23" t="s">
        <v>598</v>
      </c>
      <c r="H5" s="19" t="s">
        <v>505</v>
      </c>
      <c r="I5" s="7" t="s">
        <v>506</v>
      </c>
    </row>
    <row r="6" spans="1:10" ht="17" x14ac:dyDescent="0.25">
      <c r="A6" s="20" t="s">
        <v>317</v>
      </c>
      <c r="B6" s="3" t="s">
        <v>507</v>
      </c>
      <c r="C6" s="3" t="s">
        <v>618</v>
      </c>
      <c r="D6" s="3" t="s">
        <v>509</v>
      </c>
      <c r="E6" s="3" t="s">
        <v>508</v>
      </c>
      <c r="F6" s="19" t="s">
        <v>510</v>
      </c>
      <c r="G6" s="23" t="s">
        <v>599</v>
      </c>
      <c r="H6" s="19" t="s">
        <v>511</v>
      </c>
      <c r="I6" s="7" t="s">
        <v>512</v>
      </c>
      <c r="J6" s="20" t="s">
        <v>628</v>
      </c>
    </row>
    <row r="7" spans="1:10" ht="17" x14ac:dyDescent="0.25">
      <c r="A7" s="20" t="s">
        <v>318</v>
      </c>
      <c r="B7" s="3" t="s">
        <v>513</v>
      </c>
      <c r="C7" s="3" t="s">
        <v>618</v>
      </c>
      <c r="D7" s="3" t="s">
        <v>509</v>
      </c>
      <c r="E7" s="3" t="s">
        <v>514</v>
      </c>
      <c r="F7" s="19" t="s">
        <v>510</v>
      </c>
      <c r="G7" s="23" t="s">
        <v>600</v>
      </c>
      <c r="H7" s="19" t="s">
        <v>511</v>
      </c>
      <c r="I7" s="7" t="s">
        <v>515</v>
      </c>
      <c r="J7" s="20" t="s">
        <v>629</v>
      </c>
    </row>
    <row r="8" spans="1:10" ht="17" x14ac:dyDescent="0.25">
      <c r="A8" s="20" t="s">
        <v>319</v>
      </c>
      <c r="B8" s="3" t="s">
        <v>516</v>
      </c>
      <c r="C8" s="3" t="s">
        <v>618</v>
      </c>
      <c r="D8" s="3" t="s">
        <v>509</v>
      </c>
      <c r="E8" s="3" t="s">
        <v>514</v>
      </c>
      <c r="F8" s="19" t="s">
        <v>510</v>
      </c>
      <c r="G8" s="23" t="s">
        <v>601</v>
      </c>
      <c r="H8" s="19" t="s">
        <v>511</v>
      </c>
      <c r="I8" s="7" t="s">
        <v>517</v>
      </c>
      <c r="J8" s="20" t="s">
        <v>630</v>
      </c>
    </row>
    <row r="9" spans="1:10" ht="17" x14ac:dyDescent="0.25">
      <c r="A9" s="10" t="s">
        <v>320</v>
      </c>
      <c r="B9" s="10" t="s">
        <v>518</v>
      </c>
      <c r="C9" s="10" t="s">
        <v>618</v>
      </c>
      <c r="D9" s="10" t="s">
        <v>520</v>
      </c>
      <c r="E9" s="10" t="s">
        <v>519</v>
      </c>
      <c r="F9" s="21" t="s">
        <v>504</v>
      </c>
      <c r="G9" s="24" t="s">
        <v>602</v>
      </c>
      <c r="H9" s="21" t="s">
        <v>505</v>
      </c>
      <c r="I9" s="9" t="s">
        <v>521</v>
      </c>
      <c r="J9" s="10"/>
    </row>
    <row r="10" spans="1:10" ht="17" x14ac:dyDescent="0.25">
      <c r="A10" s="3" t="s">
        <v>321</v>
      </c>
      <c r="B10" s="3" t="s">
        <v>523</v>
      </c>
      <c r="C10" s="3" t="s">
        <v>522</v>
      </c>
      <c r="D10" s="3" t="s">
        <v>524</v>
      </c>
      <c r="E10" s="3" t="s">
        <v>502</v>
      </c>
      <c r="F10" s="19" t="s">
        <v>504</v>
      </c>
      <c r="G10" s="23">
        <v>4.2702050663449898</v>
      </c>
      <c r="H10" s="19" t="s">
        <v>505</v>
      </c>
      <c r="I10" s="7" t="s">
        <v>306</v>
      </c>
    </row>
    <row r="11" spans="1:10" ht="17" x14ac:dyDescent="0.25">
      <c r="A11" s="3" t="s">
        <v>322</v>
      </c>
      <c r="B11" s="3" t="s">
        <v>525</v>
      </c>
      <c r="C11" s="3" t="s">
        <v>522</v>
      </c>
      <c r="D11" s="3" t="s">
        <v>527</v>
      </c>
      <c r="E11" s="3" t="s">
        <v>526</v>
      </c>
      <c r="F11" s="19" t="s">
        <v>504</v>
      </c>
      <c r="G11" s="23">
        <v>5.4764776839565696</v>
      </c>
      <c r="H11" s="19" t="s">
        <v>505</v>
      </c>
      <c r="I11" s="7" t="s">
        <v>307</v>
      </c>
    </row>
    <row r="12" spans="1:10" ht="17" x14ac:dyDescent="0.25">
      <c r="A12" s="10" t="s">
        <v>323</v>
      </c>
      <c r="B12" s="10" t="s">
        <v>528</v>
      </c>
      <c r="C12" s="10" t="s">
        <v>522</v>
      </c>
      <c r="D12" s="10" t="s">
        <v>529</v>
      </c>
      <c r="E12" s="10" t="s">
        <v>519</v>
      </c>
      <c r="F12" s="21" t="s">
        <v>504</v>
      </c>
      <c r="G12" s="24">
        <v>5.9831121833534304</v>
      </c>
      <c r="H12" s="21" t="s">
        <v>505</v>
      </c>
      <c r="I12" s="9" t="s">
        <v>308</v>
      </c>
      <c r="J12" s="10"/>
    </row>
    <row r="13" spans="1:10" ht="17" x14ac:dyDescent="0.25">
      <c r="A13" s="3" t="s">
        <v>636</v>
      </c>
      <c r="B13" s="3" t="s">
        <v>531</v>
      </c>
      <c r="C13" s="3" t="s">
        <v>530</v>
      </c>
      <c r="D13" s="3" t="s">
        <v>532</v>
      </c>
      <c r="E13" s="3" t="s">
        <v>502</v>
      </c>
      <c r="F13" s="19" t="s">
        <v>504</v>
      </c>
      <c r="G13" s="23">
        <v>1.6329196603527101</v>
      </c>
      <c r="H13" s="19" t="s">
        <v>505</v>
      </c>
      <c r="I13" s="7" t="s">
        <v>1</v>
      </c>
      <c r="J13" s="3" t="s">
        <v>627</v>
      </c>
    </row>
    <row r="14" spans="1:10" ht="17" x14ac:dyDescent="0.25">
      <c r="A14" s="3" t="s">
        <v>637</v>
      </c>
      <c r="B14" s="3" t="s">
        <v>533</v>
      </c>
      <c r="C14" s="3" t="s">
        <v>530</v>
      </c>
      <c r="D14" s="3" t="s">
        <v>534</v>
      </c>
      <c r="E14" s="3" t="s">
        <v>502</v>
      </c>
      <c r="F14" s="19" t="s">
        <v>504</v>
      </c>
      <c r="G14" s="23">
        <v>9.8628347485303696</v>
      </c>
      <c r="H14" s="19" t="s">
        <v>505</v>
      </c>
      <c r="I14" s="7" t="s">
        <v>2</v>
      </c>
      <c r="J14" s="3" t="s">
        <v>627</v>
      </c>
    </row>
    <row r="15" spans="1:10" ht="17" x14ac:dyDescent="0.25">
      <c r="A15" s="10" t="s">
        <v>638</v>
      </c>
      <c r="B15" s="10" t="s">
        <v>4</v>
      </c>
      <c r="C15" s="10" t="s">
        <v>530</v>
      </c>
      <c r="D15" s="10" t="s">
        <v>520</v>
      </c>
      <c r="E15" s="10" t="s">
        <v>535</v>
      </c>
      <c r="F15" s="21" t="s">
        <v>504</v>
      </c>
      <c r="G15" s="24">
        <v>3.8319181362943602</v>
      </c>
      <c r="H15" s="21" t="s">
        <v>505</v>
      </c>
      <c r="I15" s="9" t="s">
        <v>3</v>
      </c>
      <c r="J15" s="10" t="s">
        <v>627</v>
      </c>
    </row>
    <row r="16" spans="1:10" ht="17" x14ac:dyDescent="0.25">
      <c r="A16" s="3" t="s">
        <v>639</v>
      </c>
      <c r="B16" s="3" t="s">
        <v>537</v>
      </c>
      <c r="C16" s="3" t="s">
        <v>619</v>
      </c>
      <c r="D16" s="3" t="s">
        <v>509</v>
      </c>
      <c r="E16" s="3" t="s">
        <v>538</v>
      </c>
      <c r="F16" s="3" t="s">
        <v>510</v>
      </c>
      <c r="G16" s="23" t="s">
        <v>603</v>
      </c>
      <c r="H16" s="3" t="s">
        <v>539</v>
      </c>
      <c r="I16" s="7" t="s">
        <v>11</v>
      </c>
      <c r="J16" s="3" t="s">
        <v>540</v>
      </c>
    </row>
    <row r="17" spans="1:10" ht="17" x14ac:dyDescent="0.25">
      <c r="A17" s="3" t="s">
        <v>640</v>
      </c>
      <c r="B17" s="3" t="s">
        <v>246</v>
      </c>
      <c r="C17" s="3" t="s">
        <v>619</v>
      </c>
      <c r="D17" s="3" t="s">
        <v>541</v>
      </c>
      <c r="E17" s="3" t="s">
        <v>502</v>
      </c>
      <c r="F17" s="19" t="s">
        <v>504</v>
      </c>
      <c r="G17" s="23" t="s">
        <v>604</v>
      </c>
      <c r="H17" s="19" t="s">
        <v>505</v>
      </c>
      <c r="I17" s="7" t="s">
        <v>13</v>
      </c>
      <c r="J17" s="3" t="s">
        <v>626</v>
      </c>
    </row>
    <row r="18" spans="1:10" ht="17" x14ac:dyDescent="0.25">
      <c r="A18" s="3" t="s">
        <v>641</v>
      </c>
      <c r="B18" s="3" t="s">
        <v>251</v>
      </c>
      <c r="C18" s="3" t="s">
        <v>619</v>
      </c>
      <c r="D18" s="3" t="s">
        <v>542</v>
      </c>
      <c r="E18" s="3" t="s">
        <v>508</v>
      </c>
      <c r="F18" s="19" t="s">
        <v>510</v>
      </c>
      <c r="G18" s="23" t="s">
        <v>605</v>
      </c>
      <c r="H18" s="19" t="s">
        <v>539</v>
      </c>
      <c r="I18" s="7" t="s">
        <v>253</v>
      </c>
      <c r="J18" s="3" t="s">
        <v>540</v>
      </c>
    </row>
    <row r="19" spans="1:10" ht="17" x14ac:dyDescent="0.25">
      <c r="A19" s="3" t="s">
        <v>642</v>
      </c>
      <c r="B19" s="3" t="s">
        <v>252</v>
      </c>
      <c r="C19" s="3" t="s">
        <v>619</v>
      </c>
      <c r="D19" s="3" t="s">
        <v>543</v>
      </c>
      <c r="E19" s="3" t="s">
        <v>526</v>
      </c>
      <c r="F19" s="19" t="s">
        <v>510</v>
      </c>
      <c r="G19" s="23" t="s">
        <v>598</v>
      </c>
      <c r="H19" s="19" t="s">
        <v>539</v>
      </c>
      <c r="I19" s="7" t="s">
        <v>254</v>
      </c>
      <c r="J19" s="3" t="s">
        <v>544</v>
      </c>
    </row>
    <row r="20" spans="1:10" ht="17" x14ac:dyDescent="0.25">
      <c r="A20" s="3" t="s">
        <v>643</v>
      </c>
      <c r="B20" s="3" t="s">
        <v>247</v>
      </c>
      <c r="C20" s="3" t="s">
        <v>619</v>
      </c>
      <c r="D20" s="3" t="s">
        <v>520</v>
      </c>
      <c r="E20" s="3" t="s">
        <v>538</v>
      </c>
      <c r="F20" s="19" t="s">
        <v>510</v>
      </c>
      <c r="G20" s="23" t="s">
        <v>606</v>
      </c>
      <c r="H20" s="19" t="s">
        <v>539</v>
      </c>
      <c r="I20" s="7" t="s">
        <v>12</v>
      </c>
      <c r="J20" s="3" t="s">
        <v>545</v>
      </c>
    </row>
    <row r="21" spans="1:10" ht="17" x14ac:dyDescent="0.25">
      <c r="A21" s="3" t="s">
        <v>644</v>
      </c>
      <c r="B21" s="3" t="s">
        <v>248</v>
      </c>
      <c r="C21" s="3" t="s">
        <v>619</v>
      </c>
      <c r="D21" s="3" t="s">
        <v>509</v>
      </c>
      <c r="E21" s="3" t="s">
        <v>508</v>
      </c>
      <c r="F21" s="19" t="s">
        <v>510</v>
      </c>
      <c r="G21" s="23" t="s">
        <v>607</v>
      </c>
      <c r="H21" s="19" t="s">
        <v>539</v>
      </c>
      <c r="I21" s="7" t="s">
        <v>10</v>
      </c>
      <c r="J21" s="3" t="s">
        <v>540</v>
      </c>
    </row>
    <row r="22" spans="1:10" ht="17" x14ac:dyDescent="0.2">
      <c r="A22" s="20" t="s">
        <v>326</v>
      </c>
      <c r="B22" s="3" t="s">
        <v>546</v>
      </c>
      <c r="C22" s="3" t="s">
        <v>536</v>
      </c>
      <c r="D22" s="3" t="s">
        <v>520</v>
      </c>
      <c r="E22" s="3" t="s">
        <v>508</v>
      </c>
      <c r="F22" s="19" t="s">
        <v>631</v>
      </c>
      <c r="G22" s="23">
        <v>4.8288145656045902</v>
      </c>
      <c r="H22" s="19" t="s">
        <v>539</v>
      </c>
      <c r="I22" s="28" t="s">
        <v>311</v>
      </c>
      <c r="J22" s="20" t="s">
        <v>547</v>
      </c>
    </row>
    <row r="23" spans="1:10" ht="17" x14ac:dyDescent="0.25">
      <c r="A23" s="3" t="s">
        <v>645</v>
      </c>
      <c r="B23" s="3" t="s">
        <v>249</v>
      </c>
      <c r="C23" s="3" t="s">
        <v>619</v>
      </c>
      <c r="D23" s="3" t="s">
        <v>548</v>
      </c>
      <c r="E23" s="3" t="s">
        <v>514</v>
      </c>
      <c r="F23" s="19" t="s">
        <v>510</v>
      </c>
      <c r="G23" s="23" t="s">
        <v>608</v>
      </c>
      <c r="H23" s="19" t="s">
        <v>539</v>
      </c>
      <c r="I23" s="7" t="s">
        <v>9</v>
      </c>
      <c r="J23" s="3" t="s">
        <v>549</v>
      </c>
    </row>
    <row r="24" spans="1:10" ht="17" x14ac:dyDescent="0.2">
      <c r="A24" s="20" t="s">
        <v>324</v>
      </c>
      <c r="B24" s="3" t="s">
        <v>550</v>
      </c>
      <c r="C24" s="3" t="s">
        <v>536</v>
      </c>
      <c r="D24" s="3" t="s">
        <v>542</v>
      </c>
      <c r="E24" s="3" t="s">
        <v>508</v>
      </c>
      <c r="F24" s="19" t="s">
        <v>504</v>
      </c>
      <c r="G24" s="23">
        <v>98.990698594894099</v>
      </c>
      <c r="H24" s="19" t="s">
        <v>539</v>
      </c>
      <c r="I24" s="28" t="s">
        <v>309</v>
      </c>
      <c r="J24" s="20" t="s">
        <v>551</v>
      </c>
    </row>
    <row r="25" spans="1:10" ht="17" x14ac:dyDescent="0.2">
      <c r="A25" s="20" t="s">
        <v>325</v>
      </c>
      <c r="B25" s="3" t="s">
        <v>552</v>
      </c>
      <c r="C25" s="3" t="s">
        <v>536</v>
      </c>
      <c r="D25" s="3" t="s">
        <v>520</v>
      </c>
      <c r="E25" s="3" t="s">
        <v>508</v>
      </c>
      <c r="F25" s="19" t="s">
        <v>504</v>
      </c>
      <c r="G25" s="23">
        <v>0.77181872155155296</v>
      </c>
      <c r="H25" s="19" t="s">
        <v>539</v>
      </c>
      <c r="I25" s="28" t="s">
        <v>310</v>
      </c>
      <c r="J25" s="20" t="s">
        <v>553</v>
      </c>
    </row>
    <row r="26" spans="1:10" ht="17" x14ac:dyDescent="0.25">
      <c r="A26" s="3" t="s">
        <v>646</v>
      </c>
      <c r="B26" s="3" t="s">
        <v>245</v>
      </c>
      <c r="C26" s="3" t="s">
        <v>619</v>
      </c>
      <c r="D26" s="3" t="s">
        <v>520</v>
      </c>
      <c r="E26" s="3" t="s">
        <v>508</v>
      </c>
      <c r="F26" s="19" t="s">
        <v>504</v>
      </c>
      <c r="G26" s="23" t="s">
        <v>609</v>
      </c>
      <c r="H26" s="19" t="s">
        <v>505</v>
      </c>
      <c r="I26" s="7" t="s">
        <v>8</v>
      </c>
      <c r="J26" s="3" t="s">
        <v>554</v>
      </c>
    </row>
    <row r="27" spans="1:10" ht="17" x14ac:dyDescent="0.25">
      <c r="A27" s="3" t="s">
        <v>647</v>
      </c>
      <c r="B27" s="3" t="s">
        <v>243</v>
      </c>
      <c r="C27" s="3" t="s">
        <v>619</v>
      </c>
      <c r="D27" s="3" t="s">
        <v>520</v>
      </c>
      <c r="E27" s="3" t="s">
        <v>535</v>
      </c>
      <c r="F27" s="19" t="s">
        <v>504</v>
      </c>
      <c r="G27" s="23" t="s">
        <v>610</v>
      </c>
      <c r="H27" s="19" t="s">
        <v>505</v>
      </c>
      <c r="I27" s="7" t="s">
        <v>6</v>
      </c>
      <c r="J27" s="3" t="s">
        <v>555</v>
      </c>
    </row>
    <row r="28" spans="1:10" ht="17" x14ac:dyDescent="0.25">
      <c r="A28" s="3" t="s">
        <v>648</v>
      </c>
      <c r="B28" s="3" t="s">
        <v>244</v>
      </c>
      <c r="C28" s="3" t="s">
        <v>619</v>
      </c>
      <c r="D28" s="3" t="s">
        <v>520</v>
      </c>
      <c r="E28" s="3" t="s">
        <v>535</v>
      </c>
      <c r="F28" s="19" t="s">
        <v>504</v>
      </c>
      <c r="G28" s="23" t="s">
        <v>611</v>
      </c>
      <c r="H28" s="19" t="s">
        <v>505</v>
      </c>
      <c r="I28" s="7" t="s">
        <v>7</v>
      </c>
      <c r="J28" s="3" t="s">
        <v>554</v>
      </c>
    </row>
    <row r="29" spans="1:10" ht="17" x14ac:dyDescent="0.25">
      <c r="A29" s="3" t="s">
        <v>594</v>
      </c>
      <c r="B29" s="3" t="s">
        <v>242</v>
      </c>
      <c r="C29" s="3" t="s">
        <v>619</v>
      </c>
      <c r="D29" s="3" t="s">
        <v>529</v>
      </c>
      <c r="E29" s="3" t="s">
        <v>535</v>
      </c>
      <c r="F29" s="19" t="s">
        <v>504</v>
      </c>
      <c r="G29" s="23" t="s">
        <v>612</v>
      </c>
      <c r="H29" s="19" t="s">
        <v>505</v>
      </c>
      <c r="I29" s="7" t="s">
        <v>5</v>
      </c>
      <c r="J29" s="3" t="s">
        <v>555</v>
      </c>
    </row>
    <row r="30" spans="1:10" ht="17" x14ac:dyDescent="0.25">
      <c r="A30" s="10" t="s">
        <v>649</v>
      </c>
      <c r="B30" s="10" t="s">
        <v>556</v>
      </c>
      <c r="C30" s="10" t="s">
        <v>619</v>
      </c>
      <c r="D30" s="10"/>
      <c r="E30" s="10" t="s">
        <v>557</v>
      </c>
      <c r="F30" s="21" t="s">
        <v>510</v>
      </c>
      <c r="G30" s="24" t="s">
        <v>613</v>
      </c>
      <c r="H30" s="21" t="s">
        <v>539</v>
      </c>
      <c r="I30" s="9" t="s">
        <v>14</v>
      </c>
      <c r="J30" s="10" t="s">
        <v>558</v>
      </c>
    </row>
    <row r="31" spans="1:10" ht="17" x14ac:dyDescent="0.2">
      <c r="A31" s="20" t="s">
        <v>328</v>
      </c>
      <c r="B31" s="3" t="s">
        <v>559</v>
      </c>
      <c r="C31" s="3" t="s">
        <v>620</v>
      </c>
      <c r="D31" s="3" t="s">
        <v>509</v>
      </c>
      <c r="E31" s="3" t="s">
        <v>560</v>
      </c>
      <c r="F31" s="19" t="s">
        <v>510</v>
      </c>
      <c r="G31" s="23" t="s">
        <v>614</v>
      </c>
      <c r="H31" s="19" t="s">
        <v>511</v>
      </c>
      <c r="I31" s="28" t="s">
        <v>313</v>
      </c>
      <c r="J31" s="20" t="s">
        <v>633</v>
      </c>
    </row>
    <row r="32" spans="1:10" ht="17" x14ac:dyDescent="0.2">
      <c r="A32" s="20" t="s">
        <v>329</v>
      </c>
      <c r="B32" s="3" t="s">
        <v>561</v>
      </c>
      <c r="C32" s="3" t="s">
        <v>620</v>
      </c>
      <c r="D32" s="3" t="s">
        <v>509</v>
      </c>
      <c r="E32" s="3" t="s">
        <v>514</v>
      </c>
      <c r="F32" s="19" t="s">
        <v>510</v>
      </c>
      <c r="G32" s="23" t="s">
        <v>615</v>
      </c>
      <c r="H32" s="19" t="s">
        <v>511</v>
      </c>
      <c r="I32" s="28" t="s">
        <v>314</v>
      </c>
      <c r="J32" s="20" t="s">
        <v>633</v>
      </c>
    </row>
    <row r="33" spans="1:10" ht="17" x14ac:dyDescent="0.2">
      <c r="A33" s="20" t="s">
        <v>330</v>
      </c>
      <c r="B33" s="3" t="s">
        <v>562</v>
      </c>
      <c r="C33" s="3" t="s">
        <v>620</v>
      </c>
      <c r="D33" s="3" t="s">
        <v>520</v>
      </c>
      <c r="E33" s="3" t="s">
        <v>514</v>
      </c>
      <c r="F33" s="19" t="s">
        <v>510</v>
      </c>
      <c r="G33" s="23" t="s">
        <v>616</v>
      </c>
      <c r="H33" s="19" t="s">
        <v>511</v>
      </c>
      <c r="I33" s="28" t="s">
        <v>315</v>
      </c>
      <c r="J33" s="20" t="s">
        <v>633</v>
      </c>
    </row>
    <row r="34" spans="1:10" ht="17" x14ac:dyDescent="0.2">
      <c r="A34" s="22" t="s">
        <v>327</v>
      </c>
      <c r="B34" s="10" t="s">
        <v>563</v>
      </c>
      <c r="C34" s="10" t="s">
        <v>620</v>
      </c>
      <c r="D34" s="10" t="s">
        <v>520</v>
      </c>
      <c r="E34" s="10" t="s">
        <v>535</v>
      </c>
      <c r="F34" s="21" t="s">
        <v>504</v>
      </c>
      <c r="G34" s="24" t="s">
        <v>617</v>
      </c>
      <c r="H34" s="21" t="s">
        <v>505</v>
      </c>
      <c r="I34" s="29" t="s">
        <v>312</v>
      </c>
      <c r="J34" s="22" t="s">
        <v>634</v>
      </c>
    </row>
    <row r="35" spans="1:10" ht="17" x14ac:dyDescent="0.25">
      <c r="A35" s="3" t="s">
        <v>567</v>
      </c>
      <c r="B35" s="3" t="s">
        <v>565</v>
      </c>
      <c r="C35" s="3" t="s">
        <v>564</v>
      </c>
      <c r="D35" s="3" t="s">
        <v>566</v>
      </c>
      <c r="E35" s="3" t="s">
        <v>508</v>
      </c>
      <c r="F35" s="19" t="s">
        <v>510</v>
      </c>
      <c r="G35" s="23">
        <v>5.9126661242202303</v>
      </c>
      <c r="H35" s="19" t="s">
        <v>505</v>
      </c>
      <c r="I35" s="30" t="s">
        <v>568</v>
      </c>
    </row>
    <row r="36" spans="1:10" ht="17" x14ac:dyDescent="0.25">
      <c r="A36" s="3" t="s">
        <v>571</v>
      </c>
      <c r="B36" s="3" t="s">
        <v>569</v>
      </c>
      <c r="C36" s="3" t="s">
        <v>564</v>
      </c>
      <c r="D36" s="3" t="s">
        <v>509</v>
      </c>
      <c r="E36" s="3" t="s">
        <v>508</v>
      </c>
      <c r="F36" s="19" t="s">
        <v>631</v>
      </c>
      <c r="G36" s="23">
        <v>9.6555465147816602</v>
      </c>
      <c r="H36" s="19" t="s">
        <v>505</v>
      </c>
      <c r="I36" s="30" t="s">
        <v>572</v>
      </c>
      <c r="J36" s="3" t="s">
        <v>570</v>
      </c>
    </row>
    <row r="37" spans="1:10" ht="17" x14ac:dyDescent="0.25">
      <c r="A37" s="10" t="s">
        <v>574</v>
      </c>
      <c r="B37" s="10" t="s">
        <v>573</v>
      </c>
      <c r="C37" s="10" t="s">
        <v>564</v>
      </c>
      <c r="D37" s="10" t="s">
        <v>520</v>
      </c>
      <c r="E37" s="10" t="s">
        <v>508</v>
      </c>
      <c r="F37" s="21" t="s">
        <v>510</v>
      </c>
      <c r="G37" s="24">
        <v>40.791971792785397</v>
      </c>
      <c r="H37" s="21" t="s">
        <v>505</v>
      </c>
      <c r="I37" s="31" t="s">
        <v>575</v>
      </c>
      <c r="J37" s="10"/>
    </row>
    <row r="38" spans="1:10" ht="17" x14ac:dyDescent="0.25">
      <c r="A38" s="6" t="s">
        <v>579</v>
      </c>
      <c r="B38" s="3" t="s">
        <v>577</v>
      </c>
      <c r="C38" s="3" t="s">
        <v>576</v>
      </c>
      <c r="D38" s="3" t="s">
        <v>578</v>
      </c>
      <c r="E38" s="3" t="s">
        <v>502</v>
      </c>
      <c r="F38" s="19" t="s">
        <v>631</v>
      </c>
      <c r="G38" s="23">
        <v>1.44092219020172</v>
      </c>
      <c r="H38" s="19" t="s">
        <v>505</v>
      </c>
      <c r="I38" s="30" t="s">
        <v>580</v>
      </c>
    </row>
    <row r="39" spans="1:10" ht="17" x14ac:dyDescent="0.25">
      <c r="A39" s="6" t="s">
        <v>582</v>
      </c>
      <c r="B39" s="3" t="s">
        <v>581</v>
      </c>
      <c r="C39" s="3" t="s">
        <v>576</v>
      </c>
      <c r="D39" s="3" t="s">
        <v>520</v>
      </c>
      <c r="E39" s="3" t="s">
        <v>535</v>
      </c>
      <c r="F39" s="19" t="s">
        <v>631</v>
      </c>
      <c r="G39" s="23">
        <v>4.5533141210374604</v>
      </c>
      <c r="H39" s="19" t="s">
        <v>505</v>
      </c>
      <c r="I39" s="30" t="s">
        <v>583</v>
      </c>
    </row>
    <row r="40" spans="1:10" ht="17" x14ac:dyDescent="0.25">
      <c r="A40" s="8" t="s">
        <v>585</v>
      </c>
      <c r="B40" s="10" t="s">
        <v>584</v>
      </c>
      <c r="C40" s="10" t="s">
        <v>576</v>
      </c>
      <c r="D40" s="10" t="s">
        <v>509</v>
      </c>
      <c r="E40" s="10" t="s">
        <v>508</v>
      </c>
      <c r="F40" s="21" t="s">
        <v>631</v>
      </c>
      <c r="G40" s="24">
        <v>83.775216138328503</v>
      </c>
      <c r="H40" s="21" t="s">
        <v>505</v>
      </c>
      <c r="I40" s="31" t="s">
        <v>586</v>
      </c>
      <c r="J40" s="10"/>
    </row>
    <row r="41" spans="1:10" ht="17" x14ac:dyDescent="0.25">
      <c r="A41" s="3" t="s">
        <v>316</v>
      </c>
      <c r="B41" s="3" t="s">
        <v>588</v>
      </c>
      <c r="C41" s="3" t="s">
        <v>587</v>
      </c>
      <c r="D41" s="3" t="s">
        <v>520</v>
      </c>
      <c r="E41" s="3" t="s">
        <v>535</v>
      </c>
      <c r="F41" s="19" t="s">
        <v>631</v>
      </c>
      <c r="G41" s="23">
        <v>1.57232704402515</v>
      </c>
      <c r="H41" s="19" t="s">
        <v>505</v>
      </c>
      <c r="I41" s="30" t="s">
        <v>506</v>
      </c>
    </row>
    <row r="42" spans="1:10" ht="17" x14ac:dyDescent="0.25">
      <c r="A42" s="3" t="s">
        <v>590</v>
      </c>
      <c r="B42" s="3" t="s">
        <v>589</v>
      </c>
      <c r="C42" s="3" t="s">
        <v>587</v>
      </c>
      <c r="D42" s="3" t="s">
        <v>520</v>
      </c>
      <c r="E42" s="3" t="s">
        <v>535</v>
      </c>
      <c r="F42" s="19" t="s">
        <v>631</v>
      </c>
      <c r="G42" s="23">
        <v>4.8966756513926297</v>
      </c>
      <c r="H42" s="19" t="s">
        <v>505</v>
      </c>
      <c r="I42" s="30" t="s">
        <v>591</v>
      </c>
    </row>
    <row r="43" spans="1:10" ht="17" x14ac:dyDescent="0.25">
      <c r="A43" s="3" t="s">
        <v>594</v>
      </c>
      <c r="B43" s="3" t="s">
        <v>592</v>
      </c>
      <c r="C43" s="3" t="s">
        <v>587</v>
      </c>
      <c r="D43" s="3" t="s">
        <v>593</v>
      </c>
      <c r="E43" s="3" t="s">
        <v>535</v>
      </c>
      <c r="F43" s="19" t="s">
        <v>631</v>
      </c>
      <c r="G43" s="23">
        <v>5.3009883198562404</v>
      </c>
      <c r="H43" s="19" t="s">
        <v>505</v>
      </c>
      <c r="I43" s="30" t="s">
        <v>5</v>
      </c>
    </row>
    <row r="44" spans="1:10" ht="17" x14ac:dyDescent="0.25">
      <c r="A44" s="10" t="s">
        <v>596</v>
      </c>
      <c r="B44" s="10" t="s">
        <v>595</v>
      </c>
      <c r="C44" s="10" t="s">
        <v>587</v>
      </c>
      <c r="D44" s="10" t="s">
        <v>520</v>
      </c>
      <c r="E44" s="10" t="s">
        <v>535</v>
      </c>
      <c r="F44" s="21" t="s">
        <v>631</v>
      </c>
      <c r="G44" s="24">
        <v>0.494159928122192</v>
      </c>
      <c r="H44" s="21" t="s">
        <v>505</v>
      </c>
      <c r="I44" s="31" t="s">
        <v>597</v>
      </c>
      <c r="J44" s="10"/>
    </row>
    <row r="46" spans="1:10" x14ac:dyDescent="0.2">
      <c r="B46" s="37" t="s">
        <v>623</v>
      </c>
      <c r="C46" s="25" t="s">
        <v>624</v>
      </c>
    </row>
  </sheetData>
  <hyperlinks>
    <hyperlink ref="C46" r:id="rId1" xr:uid="{125D03EC-6B13-154B-8363-1D6A79C691F7}"/>
  </hyperlinks>
  <pageMargins left="0.75" right="0.75" top="1" bottom="1" header="0.5" footer="0.5"/>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FF801F-67D9-4E4E-9268-B14B7E1BA414}">
  <sheetPr>
    <pageSetUpPr fitToPage="1"/>
  </sheetPr>
  <dimension ref="A1:G62"/>
  <sheetViews>
    <sheetView zoomScaleNormal="100" workbookViewId="0">
      <selection activeCell="G3" sqref="G3"/>
    </sheetView>
  </sheetViews>
  <sheetFormatPr baseColWidth="10" defaultRowHeight="16" x14ac:dyDescent="0.2"/>
  <cols>
    <col min="1" max="1" width="24" style="3" customWidth="1"/>
    <col min="2" max="2" width="99.6640625" style="3" bestFit="1" customWidth="1"/>
    <col min="3" max="4" width="10.83203125" style="3"/>
    <col min="5" max="5" width="11.6640625" style="3" bestFit="1" customWidth="1"/>
    <col min="6" max="6" width="11.83203125" style="3" bestFit="1" customWidth="1"/>
    <col min="7" max="7" width="77.33203125" style="3" customWidth="1"/>
    <col min="8" max="16384" width="10.83203125" style="3"/>
  </cols>
  <sheetData>
    <row r="1" spans="1:7" x14ac:dyDescent="0.2">
      <c r="A1" s="38" t="s">
        <v>233</v>
      </c>
      <c r="B1" s="38"/>
      <c r="C1" s="38"/>
      <c r="D1" s="38"/>
      <c r="E1" s="38"/>
      <c r="F1" s="38"/>
      <c r="G1" s="38"/>
    </row>
    <row r="2" spans="1:7" x14ac:dyDescent="0.2">
      <c r="A2" s="4" t="s">
        <v>118</v>
      </c>
      <c r="B2" s="5" t="s">
        <v>117</v>
      </c>
      <c r="C2" s="5" t="s">
        <v>116</v>
      </c>
      <c r="D2" s="5" t="s">
        <v>115</v>
      </c>
      <c r="E2" s="5"/>
      <c r="F2" s="5"/>
      <c r="G2" s="5" t="s">
        <v>15</v>
      </c>
    </row>
    <row r="3" spans="1:7" s="6" customFormat="1" ht="17" x14ac:dyDescent="0.25">
      <c r="A3" s="6" t="s">
        <v>132</v>
      </c>
      <c r="B3" s="7" t="s">
        <v>133</v>
      </c>
      <c r="C3" s="3"/>
      <c r="D3" s="3"/>
      <c r="E3" s="3"/>
      <c r="F3" s="3"/>
      <c r="G3" s="6" t="s">
        <v>134</v>
      </c>
    </row>
    <row r="4" spans="1:7" s="6" customFormat="1" ht="17" x14ac:dyDescent="0.25">
      <c r="A4" s="6" t="s">
        <v>135</v>
      </c>
      <c r="B4" s="7" t="s">
        <v>136</v>
      </c>
      <c r="C4" s="3"/>
      <c r="D4" s="3"/>
      <c r="E4" s="3"/>
      <c r="F4" s="3"/>
      <c r="G4" s="6" t="s">
        <v>240</v>
      </c>
    </row>
    <row r="5" spans="1:7" s="6" customFormat="1" ht="17" x14ac:dyDescent="0.25">
      <c r="A5" s="6" t="s">
        <v>234</v>
      </c>
      <c r="B5" s="7" t="s">
        <v>236</v>
      </c>
      <c r="C5" s="3" t="s">
        <v>18</v>
      </c>
      <c r="D5" s="3" t="s">
        <v>17</v>
      </c>
      <c r="F5" s="3"/>
      <c r="G5" s="3" t="s">
        <v>241</v>
      </c>
    </row>
    <row r="6" spans="1:7" s="6" customFormat="1" ht="17" x14ac:dyDescent="0.25">
      <c r="A6" s="8" t="s">
        <v>235</v>
      </c>
      <c r="B6" s="9" t="s">
        <v>237</v>
      </c>
      <c r="C6" s="10" t="s">
        <v>18</v>
      </c>
      <c r="D6" s="10" t="s">
        <v>17</v>
      </c>
      <c r="E6" s="8"/>
      <c r="F6" s="10"/>
      <c r="G6" s="10" t="s">
        <v>238</v>
      </c>
    </row>
    <row r="8" spans="1:7" x14ac:dyDescent="0.2">
      <c r="A8" s="38" t="s">
        <v>239</v>
      </c>
      <c r="B8" s="38"/>
      <c r="C8" s="38"/>
      <c r="D8" s="38"/>
      <c r="E8" s="38"/>
      <c r="F8" s="38"/>
      <c r="G8" s="38"/>
    </row>
    <row r="9" spans="1:7" x14ac:dyDescent="0.2">
      <c r="A9" s="5" t="s">
        <v>118</v>
      </c>
      <c r="B9" s="5" t="s">
        <v>117</v>
      </c>
      <c r="C9" s="5" t="s">
        <v>116</v>
      </c>
      <c r="D9" s="5" t="s">
        <v>115</v>
      </c>
      <c r="E9" s="11" t="s">
        <v>120</v>
      </c>
      <c r="F9" s="11" t="s">
        <v>119</v>
      </c>
      <c r="G9" s="5" t="s">
        <v>15</v>
      </c>
    </row>
    <row r="10" spans="1:7" ht="17" x14ac:dyDescent="0.25">
      <c r="A10" s="3" t="s">
        <v>137</v>
      </c>
      <c r="B10" s="7" t="s">
        <v>185</v>
      </c>
      <c r="C10" s="3" t="s">
        <v>18</v>
      </c>
      <c r="D10" s="3" t="s">
        <v>17</v>
      </c>
      <c r="E10" s="12" t="s">
        <v>114</v>
      </c>
      <c r="F10" s="13" t="s">
        <v>113</v>
      </c>
    </row>
    <row r="11" spans="1:7" ht="17" x14ac:dyDescent="0.25">
      <c r="A11" s="3" t="s">
        <v>138</v>
      </c>
      <c r="B11" s="7" t="s">
        <v>186</v>
      </c>
      <c r="C11" s="3" t="s">
        <v>18</v>
      </c>
      <c r="D11" s="3" t="s">
        <v>17</v>
      </c>
      <c r="E11" s="12" t="s">
        <v>112</v>
      </c>
      <c r="F11" s="13" t="s">
        <v>111</v>
      </c>
    </row>
    <row r="12" spans="1:7" ht="17" x14ac:dyDescent="0.25">
      <c r="A12" s="3" t="s">
        <v>139</v>
      </c>
      <c r="B12" s="7" t="s">
        <v>187</v>
      </c>
      <c r="C12" s="3" t="s">
        <v>18</v>
      </c>
      <c r="D12" s="3" t="s">
        <v>17</v>
      </c>
      <c r="E12" s="12" t="s">
        <v>110</v>
      </c>
      <c r="F12" s="13" t="s">
        <v>109</v>
      </c>
    </row>
    <row r="13" spans="1:7" ht="17" x14ac:dyDescent="0.25">
      <c r="A13" s="3" t="s">
        <v>140</v>
      </c>
      <c r="B13" s="7" t="s">
        <v>188</v>
      </c>
      <c r="C13" s="3" t="s">
        <v>18</v>
      </c>
      <c r="D13" s="3" t="s">
        <v>17</v>
      </c>
      <c r="E13" s="12" t="s">
        <v>108</v>
      </c>
      <c r="F13" s="13" t="s">
        <v>107</v>
      </c>
    </row>
    <row r="14" spans="1:7" ht="17" x14ac:dyDescent="0.25">
      <c r="A14" s="3" t="s">
        <v>141</v>
      </c>
      <c r="B14" s="7" t="s">
        <v>189</v>
      </c>
      <c r="C14" s="3" t="s">
        <v>18</v>
      </c>
      <c r="D14" s="3" t="s">
        <v>17</v>
      </c>
      <c r="E14" s="12" t="s">
        <v>106</v>
      </c>
      <c r="F14" s="13" t="s">
        <v>105</v>
      </c>
    </row>
    <row r="15" spans="1:7" ht="17" x14ac:dyDescent="0.25">
      <c r="A15" s="3" t="s">
        <v>142</v>
      </c>
      <c r="B15" s="7" t="s">
        <v>190</v>
      </c>
      <c r="C15" s="3" t="s">
        <v>18</v>
      </c>
      <c r="D15" s="3" t="s">
        <v>17</v>
      </c>
      <c r="E15" s="12" t="s">
        <v>104</v>
      </c>
      <c r="F15" s="13" t="s">
        <v>103</v>
      </c>
    </row>
    <row r="16" spans="1:7" ht="17" x14ac:dyDescent="0.25">
      <c r="A16" s="3" t="s">
        <v>143</v>
      </c>
      <c r="B16" s="7" t="s">
        <v>191</v>
      </c>
      <c r="C16" s="3" t="s">
        <v>18</v>
      </c>
      <c r="D16" s="3" t="s">
        <v>17</v>
      </c>
      <c r="E16" s="12" t="s">
        <v>102</v>
      </c>
      <c r="F16" s="13" t="s">
        <v>101</v>
      </c>
    </row>
    <row r="17" spans="1:6" ht="17" x14ac:dyDescent="0.25">
      <c r="A17" s="3" t="s">
        <v>144</v>
      </c>
      <c r="B17" s="7" t="s">
        <v>192</v>
      </c>
      <c r="C17" s="3" t="s">
        <v>18</v>
      </c>
      <c r="D17" s="3" t="s">
        <v>17</v>
      </c>
      <c r="E17" s="12" t="s">
        <v>100</v>
      </c>
      <c r="F17" s="13" t="s">
        <v>99</v>
      </c>
    </row>
    <row r="18" spans="1:6" ht="17" x14ac:dyDescent="0.25">
      <c r="A18" s="3" t="s">
        <v>145</v>
      </c>
      <c r="B18" s="7" t="s">
        <v>193</v>
      </c>
      <c r="C18" s="3" t="s">
        <v>18</v>
      </c>
      <c r="D18" s="3" t="s">
        <v>17</v>
      </c>
      <c r="E18" s="12" t="s">
        <v>98</v>
      </c>
      <c r="F18" s="13" t="s">
        <v>97</v>
      </c>
    </row>
    <row r="19" spans="1:6" ht="17" x14ac:dyDescent="0.25">
      <c r="A19" s="3" t="s">
        <v>146</v>
      </c>
      <c r="B19" s="7" t="s">
        <v>194</v>
      </c>
      <c r="C19" s="3" t="s">
        <v>18</v>
      </c>
      <c r="D19" s="3" t="s">
        <v>17</v>
      </c>
      <c r="E19" s="12" t="s">
        <v>96</v>
      </c>
      <c r="F19" s="13" t="s">
        <v>95</v>
      </c>
    </row>
    <row r="20" spans="1:6" ht="17" x14ac:dyDescent="0.25">
      <c r="A20" s="3" t="s">
        <v>147</v>
      </c>
      <c r="B20" s="7" t="s">
        <v>195</v>
      </c>
      <c r="C20" s="3" t="s">
        <v>18</v>
      </c>
      <c r="D20" s="3" t="s">
        <v>17</v>
      </c>
      <c r="E20" s="12" t="s">
        <v>94</v>
      </c>
      <c r="F20" s="13" t="s">
        <v>93</v>
      </c>
    </row>
    <row r="21" spans="1:6" ht="17" x14ac:dyDescent="0.25">
      <c r="A21" s="3" t="s">
        <v>148</v>
      </c>
      <c r="B21" s="7" t="s">
        <v>196</v>
      </c>
      <c r="C21" s="3" t="s">
        <v>18</v>
      </c>
      <c r="D21" s="3" t="s">
        <v>17</v>
      </c>
      <c r="E21" s="12" t="s">
        <v>92</v>
      </c>
      <c r="F21" s="13" t="s">
        <v>91</v>
      </c>
    </row>
    <row r="22" spans="1:6" ht="17" x14ac:dyDescent="0.25">
      <c r="A22" s="3" t="s">
        <v>149</v>
      </c>
      <c r="B22" s="7" t="s">
        <v>197</v>
      </c>
      <c r="C22" s="3" t="s">
        <v>18</v>
      </c>
      <c r="D22" s="3" t="s">
        <v>17</v>
      </c>
      <c r="E22" s="12" t="s">
        <v>90</v>
      </c>
      <c r="F22" s="13" t="s">
        <v>89</v>
      </c>
    </row>
    <row r="23" spans="1:6" ht="17" x14ac:dyDescent="0.25">
      <c r="A23" s="3" t="s">
        <v>150</v>
      </c>
      <c r="B23" s="7" t="s">
        <v>198</v>
      </c>
      <c r="C23" s="3" t="s">
        <v>18</v>
      </c>
      <c r="D23" s="3" t="s">
        <v>17</v>
      </c>
      <c r="E23" s="12" t="s">
        <v>88</v>
      </c>
      <c r="F23" s="13" t="s">
        <v>87</v>
      </c>
    </row>
    <row r="24" spans="1:6" ht="17" x14ac:dyDescent="0.25">
      <c r="A24" s="3" t="s">
        <v>151</v>
      </c>
      <c r="B24" s="7" t="s">
        <v>199</v>
      </c>
      <c r="C24" s="3" t="s">
        <v>18</v>
      </c>
      <c r="D24" s="3" t="s">
        <v>17</v>
      </c>
      <c r="E24" s="12" t="s">
        <v>86</v>
      </c>
      <c r="F24" s="13" t="s">
        <v>85</v>
      </c>
    </row>
    <row r="25" spans="1:6" ht="17" x14ac:dyDescent="0.25">
      <c r="A25" s="3" t="s">
        <v>152</v>
      </c>
      <c r="B25" s="7" t="s">
        <v>200</v>
      </c>
      <c r="C25" s="3" t="s">
        <v>18</v>
      </c>
      <c r="D25" s="3" t="s">
        <v>17</v>
      </c>
      <c r="E25" s="12" t="s">
        <v>84</v>
      </c>
      <c r="F25" s="13" t="s">
        <v>83</v>
      </c>
    </row>
    <row r="26" spans="1:6" ht="17" x14ac:dyDescent="0.25">
      <c r="A26" s="3" t="s">
        <v>153</v>
      </c>
      <c r="B26" s="7" t="s">
        <v>201</v>
      </c>
      <c r="C26" s="3" t="s">
        <v>18</v>
      </c>
      <c r="D26" s="3" t="s">
        <v>17</v>
      </c>
      <c r="E26" s="12" t="s">
        <v>82</v>
      </c>
      <c r="F26" s="13" t="s">
        <v>81</v>
      </c>
    </row>
    <row r="27" spans="1:6" ht="17" x14ac:dyDescent="0.25">
      <c r="A27" s="3" t="s">
        <v>154</v>
      </c>
      <c r="B27" s="7" t="s">
        <v>202</v>
      </c>
      <c r="C27" s="3" t="s">
        <v>18</v>
      </c>
      <c r="D27" s="3" t="s">
        <v>17</v>
      </c>
      <c r="E27" s="12" t="s">
        <v>80</v>
      </c>
      <c r="F27" s="13" t="s">
        <v>79</v>
      </c>
    </row>
    <row r="28" spans="1:6" ht="17" x14ac:dyDescent="0.25">
      <c r="A28" s="3" t="s">
        <v>155</v>
      </c>
      <c r="B28" s="7" t="s">
        <v>203</v>
      </c>
      <c r="C28" s="3" t="s">
        <v>18</v>
      </c>
      <c r="D28" s="3" t="s">
        <v>17</v>
      </c>
      <c r="E28" s="12" t="s">
        <v>78</v>
      </c>
      <c r="F28" s="13" t="s">
        <v>77</v>
      </c>
    </row>
    <row r="29" spans="1:6" ht="17" x14ac:dyDescent="0.25">
      <c r="A29" s="3" t="s">
        <v>156</v>
      </c>
      <c r="B29" s="7" t="s">
        <v>204</v>
      </c>
      <c r="C29" s="3" t="s">
        <v>18</v>
      </c>
      <c r="D29" s="3" t="s">
        <v>17</v>
      </c>
      <c r="E29" s="12" t="s">
        <v>76</v>
      </c>
      <c r="F29" s="13" t="s">
        <v>75</v>
      </c>
    </row>
    <row r="30" spans="1:6" ht="17" x14ac:dyDescent="0.25">
      <c r="A30" s="3" t="s">
        <v>157</v>
      </c>
      <c r="B30" s="7" t="s">
        <v>205</v>
      </c>
      <c r="C30" s="3" t="s">
        <v>18</v>
      </c>
      <c r="D30" s="3" t="s">
        <v>17</v>
      </c>
      <c r="E30" s="12" t="s">
        <v>74</v>
      </c>
      <c r="F30" s="13" t="s">
        <v>73</v>
      </c>
    </row>
    <row r="31" spans="1:6" ht="17" x14ac:dyDescent="0.25">
      <c r="A31" s="3" t="s">
        <v>158</v>
      </c>
      <c r="B31" s="7" t="s">
        <v>206</v>
      </c>
      <c r="C31" s="3" t="s">
        <v>18</v>
      </c>
      <c r="D31" s="3" t="s">
        <v>17</v>
      </c>
      <c r="E31" s="12" t="s">
        <v>72</v>
      </c>
      <c r="F31" s="13" t="s">
        <v>71</v>
      </c>
    </row>
    <row r="32" spans="1:6" ht="17" x14ac:dyDescent="0.25">
      <c r="A32" s="3" t="s">
        <v>159</v>
      </c>
      <c r="B32" s="7" t="s">
        <v>207</v>
      </c>
      <c r="C32" s="3" t="s">
        <v>18</v>
      </c>
      <c r="D32" s="3" t="s">
        <v>17</v>
      </c>
      <c r="E32" s="12" t="s">
        <v>70</v>
      </c>
      <c r="F32" s="13" t="s">
        <v>69</v>
      </c>
    </row>
    <row r="33" spans="1:7" ht="17" x14ac:dyDescent="0.25">
      <c r="A33" s="10" t="s">
        <v>160</v>
      </c>
      <c r="B33" s="9" t="s">
        <v>208</v>
      </c>
      <c r="C33" s="10" t="s">
        <v>18</v>
      </c>
      <c r="D33" s="10" t="s">
        <v>17</v>
      </c>
      <c r="E33" s="14" t="s">
        <v>68</v>
      </c>
      <c r="F33" s="15" t="s">
        <v>67</v>
      </c>
      <c r="G33" s="10"/>
    </row>
    <row r="34" spans="1:7" ht="17" x14ac:dyDescent="0.25">
      <c r="A34" s="3" t="s">
        <v>161</v>
      </c>
      <c r="B34" s="7" t="s">
        <v>209</v>
      </c>
      <c r="C34" s="3" t="s">
        <v>18</v>
      </c>
      <c r="D34" s="3" t="s">
        <v>17</v>
      </c>
      <c r="E34" s="12" t="s">
        <v>66</v>
      </c>
      <c r="F34" s="13" t="s">
        <v>65</v>
      </c>
    </row>
    <row r="35" spans="1:7" ht="17" x14ac:dyDescent="0.25">
      <c r="A35" s="3" t="s">
        <v>162</v>
      </c>
      <c r="B35" s="7" t="s">
        <v>210</v>
      </c>
      <c r="C35" s="3" t="s">
        <v>18</v>
      </c>
      <c r="D35" s="3" t="s">
        <v>17</v>
      </c>
      <c r="E35" s="12" t="s">
        <v>64</v>
      </c>
      <c r="F35" s="13" t="s">
        <v>63</v>
      </c>
    </row>
    <row r="36" spans="1:7" ht="17" x14ac:dyDescent="0.25">
      <c r="A36" s="3" t="s">
        <v>163</v>
      </c>
      <c r="B36" s="7" t="s">
        <v>211</v>
      </c>
      <c r="C36" s="3" t="s">
        <v>18</v>
      </c>
      <c r="D36" s="3" t="s">
        <v>17</v>
      </c>
      <c r="E36" s="12" t="s">
        <v>62</v>
      </c>
      <c r="F36" s="13" t="s">
        <v>61</v>
      </c>
    </row>
    <row r="37" spans="1:7" ht="17" x14ac:dyDescent="0.25">
      <c r="A37" s="3" t="s">
        <v>164</v>
      </c>
      <c r="B37" s="7" t="s">
        <v>212</v>
      </c>
      <c r="C37" s="3" t="s">
        <v>18</v>
      </c>
      <c r="D37" s="3" t="s">
        <v>17</v>
      </c>
      <c r="E37" s="12" t="s">
        <v>60</v>
      </c>
      <c r="F37" s="13" t="s">
        <v>59</v>
      </c>
    </row>
    <row r="38" spans="1:7" ht="17" x14ac:dyDescent="0.25">
      <c r="A38" s="3" t="s">
        <v>165</v>
      </c>
      <c r="B38" s="7" t="s">
        <v>213</v>
      </c>
      <c r="C38" s="3" t="s">
        <v>18</v>
      </c>
      <c r="D38" s="3" t="s">
        <v>17</v>
      </c>
      <c r="E38" s="12" t="s">
        <v>58</v>
      </c>
      <c r="F38" s="13" t="s">
        <v>57</v>
      </c>
    </row>
    <row r="39" spans="1:7" ht="17" x14ac:dyDescent="0.25">
      <c r="A39" s="3" t="s">
        <v>166</v>
      </c>
      <c r="B39" s="7" t="s">
        <v>214</v>
      </c>
      <c r="C39" s="3" t="s">
        <v>18</v>
      </c>
      <c r="D39" s="3" t="s">
        <v>17</v>
      </c>
      <c r="E39" s="12" t="s">
        <v>56</v>
      </c>
      <c r="F39" s="13" t="s">
        <v>55</v>
      </c>
    </row>
    <row r="40" spans="1:7" ht="17" x14ac:dyDescent="0.25">
      <c r="A40" s="3" t="s">
        <v>167</v>
      </c>
      <c r="B40" s="7" t="s">
        <v>215</v>
      </c>
      <c r="C40" s="3" t="s">
        <v>18</v>
      </c>
      <c r="D40" s="3" t="s">
        <v>17</v>
      </c>
      <c r="E40" s="12" t="s">
        <v>54</v>
      </c>
      <c r="F40" s="13" t="s">
        <v>53</v>
      </c>
    </row>
    <row r="41" spans="1:7" ht="17" x14ac:dyDescent="0.25">
      <c r="A41" s="3" t="s">
        <v>168</v>
      </c>
      <c r="B41" s="7" t="s">
        <v>216</v>
      </c>
      <c r="C41" s="3" t="s">
        <v>18</v>
      </c>
      <c r="D41" s="3" t="s">
        <v>17</v>
      </c>
      <c r="E41" s="12" t="s">
        <v>52</v>
      </c>
      <c r="F41" s="13" t="s">
        <v>51</v>
      </c>
    </row>
    <row r="42" spans="1:7" ht="17" x14ac:dyDescent="0.25">
      <c r="A42" s="3" t="s">
        <v>169</v>
      </c>
      <c r="B42" s="7" t="s">
        <v>217</v>
      </c>
      <c r="C42" s="3" t="s">
        <v>18</v>
      </c>
      <c r="D42" s="3" t="s">
        <v>17</v>
      </c>
      <c r="E42" s="12" t="s">
        <v>50</v>
      </c>
      <c r="F42" s="13" t="s">
        <v>49</v>
      </c>
    </row>
    <row r="43" spans="1:7" ht="17" x14ac:dyDescent="0.25">
      <c r="A43" s="3" t="s">
        <v>170</v>
      </c>
      <c r="B43" s="7" t="s">
        <v>218</v>
      </c>
      <c r="C43" s="3" t="s">
        <v>18</v>
      </c>
      <c r="D43" s="3" t="s">
        <v>17</v>
      </c>
      <c r="E43" s="12" t="s">
        <v>48</v>
      </c>
      <c r="F43" s="13" t="s">
        <v>47</v>
      </c>
    </row>
    <row r="44" spans="1:7" ht="17" x14ac:dyDescent="0.25">
      <c r="A44" s="3" t="s">
        <v>171</v>
      </c>
      <c r="B44" s="7" t="s">
        <v>219</v>
      </c>
      <c r="C44" s="3" t="s">
        <v>18</v>
      </c>
      <c r="D44" s="3" t="s">
        <v>17</v>
      </c>
      <c r="E44" s="12" t="s">
        <v>46</v>
      </c>
      <c r="F44" s="13" t="s">
        <v>45</v>
      </c>
    </row>
    <row r="45" spans="1:7" ht="17" x14ac:dyDescent="0.25">
      <c r="A45" s="3" t="s">
        <v>172</v>
      </c>
      <c r="B45" s="7" t="s">
        <v>220</v>
      </c>
      <c r="C45" s="3" t="s">
        <v>18</v>
      </c>
      <c r="D45" s="3" t="s">
        <v>17</v>
      </c>
      <c r="E45" s="12" t="s">
        <v>44</v>
      </c>
      <c r="F45" s="13" t="s">
        <v>43</v>
      </c>
    </row>
    <row r="46" spans="1:7" ht="17" x14ac:dyDescent="0.25">
      <c r="A46" s="3" t="s">
        <v>173</v>
      </c>
      <c r="B46" s="7" t="s">
        <v>221</v>
      </c>
      <c r="C46" s="3" t="s">
        <v>18</v>
      </c>
      <c r="D46" s="3" t="s">
        <v>17</v>
      </c>
      <c r="E46" s="12" t="s">
        <v>42</v>
      </c>
      <c r="F46" s="13" t="s">
        <v>41</v>
      </c>
    </row>
    <row r="47" spans="1:7" ht="17" x14ac:dyDescent="0.25">
      <c r="A47" s="3" t="s">
        <v>174</v>
      </c>
      <c r="B47" s="7" t="s">
        <v>222</v>
      </c>
      <c r="C47" s="3" t="s">
        <v>18</v>
      </c>
      <c r="D47" s="3" t="s">
        <v>17</v>
      </c>
      <c r="E47" s="12" t="s">
        <v>40</v>
      </c>
      <c r="F47" s="13" t="s">
        <v>39</v>
      </c>
    </row>
    <row r="48" spans="1:7" ht="17" x14ac:dyDescent="0.25">
      <c r="A48" s="3" t="s">
        <v>175</v>
      </c>
      <c r="B48" s="7" t="s">
        <v>223</v>
      </c>
      <c r="C48" s="3" t="s">
        <v>18</v>
      </c>
      <c r="D48" s="3" t="s">
        <v>17</v>
      </c>
      <c r="E48" s="12" t="s">
        <v>38</v>
      </c>
      <c r="F48" s="13" t="s">
        <v>37</v>
      </c>
    </row>
    <row r="49" spans="1:7" ht="17" x14ac:dyDescent="0.25">
      <c r="A49" s="3" t="s">
        <v>176</v>
      </c>
      <c r="B49" s="7" t="s">
        <v>224</v>
      </c>
      <c r="C49" s="3" t="s">
        <v>18</v>
      </c>
      <c r="D49" s="3" t="s">
        <v>17</v>
      </c>
      <c r="E49" s="12" t="s">
        <v>36</v>
      </c>
      <c r="F49" s="13" t="s">
        <v>35</v>
      </c>
    </row>
    <row r="50" spans="1:7" ht="17" x14ac:dyDescent="0.25">
      <c r="A50" s="3" t="s">
        <v>177</v>
      </c>
      <c r="B50" s="7" t="s">
        <v>225</v>
      </c>
      <c r="C50" s="3" t="s">
        <v>18</v>
      </c>
      <c r="D50" s="3" t="s">
        <v>17</v>
      </c>
      <c r="E50" s="12" t="s">
        <v>34</v>
      </c>
      <c r="F50" s="13" t="s">
        <v>33</v>
      </c>
    </row>
    <row r="51" spans="1:7" ht="17" x14ac:dyDescent="0.25">
      <c r="A51" s="3" t="s">
        <v>178</v>
      </c>
      <c r="B51" s="7" t="s">
        <v>226</v>
      </c>
      <c r="C51" s="3" t="s">
        <v>18</v>
      </c>
      <c r="D51" s="3" t="s">
        <v>17</v>
      </c>
      <c r="E51" s="12" t="s">
        <v>32</v>
      </c>
      <c r="F51" s="13" t="s">
        <v>31</v>
      </c>
    </row>
    <row r="52" spans="1:7" ht="17" x14ac:dyDescent="0.25">
      <c r="A52" s="3" t="s">
        <v>179</v>
      </c>
      <c r="B52" s="7" t="s">
        <v>227</v>
      </c>
      <c r="C52" s="3" t="s">
        <v>18</v>
      </c>
      <c r="D52" s="3" t="s">
        <v>17</v>
      </c>
      <c r="E52" s="12" t="s">
        <v>30</v>
      </c>
      <c r="F52" s="13" t="s">
        <v>29</v>
      </c>
    </row>
    <row r="53" spans="1:7" ht="17" x14ac:dyDescent="0.25">
      <c r="A53" s="3" t="s">
        <v>180</v>
      </c>
      <c r="B53" s="7" t="s">
        <v>228</v>
      </c>
      <c r="C53" s="3" t="s">
        <v>18</v>
      </c>
      <c r="D53" s="3" t="s">
        <v>17</v>
      </c>
      <c r="E53" s="12" t="s">
        <v>28</v>
      </c>
      <c r="F53" s="13" t="s">
        <v>27</v>
      </c>
    </row>
    <row r="54" spans="1:7" ht="17" x14ac:dyDescent="0.25">
      <c r="A54" s="3" t="s">
        <v>181</v>
      </c>
      <c r="B54" s="7" t="s">
        <v>229</v>
      </c>
      <c r="C54" s="3" t="s">
        <v>18</v>
      </c>
      <c r="D54" s="3" t="s">
        <v>17</v>
      </c>
      <c r="E54" s="12" t="s">
        <v>26</v>
      </c>
      <c r="F54" s="13" t="s">
        <v>25</v>
      </c>
    </row>
    <row r="55" spans="1:7" ht="17" x14ac:dyDescent="0.25">
      <c r="A55" s="3" t="s">
        <v>182</v>
      </c>
      <c r="B55" s="7" t="s">
        <v>230</v>
      </c>
      <c r="C55" s="3" t="s">
        <v>18</v>
      </c>
      <c r="D55" s="3" t="s">
        <v>17</v>
      </c>
      <c r="E55" s="12" t="s">
        <v>24</v>
      </c>
      <c r="F55" s="13" t="s">
        <v>23</v>
      </c>
    </row>
    <row r="56" spans="1:7" ht="17" x14ac:dyDescent="0.25">
      <c r="A56" s="3" t="s">
        <v>183</v>
      </c>
      <c r="B56" s="7" t="s">
        <v>231</v>
      </c>
      <c r="C56" s="3" t="s">
        <v>18</v>
      </c>
      <c r="D56" s="3" t="s">
        <v>17</v>
      </c>
      <c r="E56" s="12" t="s">
        <v>22</v>
      </c>
      <c r="F56" s="13" t="s">
        <v>21</v>
      </c>
    </row>
    <row r="57" spans="1:7" ht="17" x14ac:dyDescent="0.25">
      <c r="A57" s="10" t="s">
        <v>184</v>
      </c>
      <c r="B57" s="9" t="s">
        <v>232</v>
      </c>
      <c r="C57" s="10" t="s">
        <v>18</v>
      </c>
      <c r="D57" s="10" t="s">
        <v>17</v>
      </c>
      <c r="E57" s="14" t="s">
        <v>20</v>
      </c>
      <c r="F57" s="15" t="s">
        <v>19</v>
      </c>
      <c r="G57" s="10"/>
    </row>
    <row r="58" spans="1:7" x14ac:dyDescent="0.2">
      <c r="E58" s="16" t="s">
        <v>131</v>
      </c>
    </row>
    <row r="60" spans="1:7" x14ac:dyDescent="0.2">
      <c r="A60" s="3" t="s">
        <v>255</v>
      </c>
    </row>
    <row r="61" spans="1:7" x14ac:dyDescent="0.2">
      <c r="A61" s="3" t="s">
        <v>304</v>
      </c>
    </row>
    <row r="62" spans="1:7" x14ac:dyDescent="0.2">
      <c r="A62" s="3" t="s">
        <v>305</v>
      </c>
    </row>
  </sheetData>
  <mergeCells count="2">
    <mergeCell ref="A1:G1"/>
    <mergeCell ref="A8:G8"/>
  </mergeCells>
  <conditionalFormatting sqref="B4">
    <cfRule type="duplicateValues" dxfId="1" priority="1"/>
  </conditionalFormatting>
  <pageMargins left="0.7" right="0.7" top="0.75" bottom="0.75" header="0.3" footer="0.3"/>
  <pageSetup scale="57"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C4051A-794B-504B-A815-675CD504F144}">
  <sheetPr>
    <pageSetUpPr fitToPage="1"/>
  </sheetPr>
  <dimension ref="A1:G65"/>
  <sheetViews>
    <sheetView zoomScaleNormal="100" workbookViewId="0">
      <selection activeCell="C12" sqref="C12:F12"/>
    </sheetView>
  </sheetViews>
  <sheetFormatPr baseColWidth="10" defaultRowHeight="16" x14ac:dyDescent="0.2"/>
  <cols>
    <col min="1" max="2" width="15.83203125" style="2" customWidth="1"/>
    <col min="3" max="3" width="24" style="2" customWidth="1"/>
    <col min="4" max="4" width="80.33203125" style="2" bestFit="1" customWidth="1"/>
    <col min="5" max="6" width="10.83203125" style="2"/>
    <col min="7" max="7" width="86.5" style="2" bestFit="1" customWidth="1"/>
    <col min="8" max="16384" width="10.83203125" style="2"/>
  </cols>
  <sheetData>
    <row r="1" spans="1:7" x14ac:dyDescent="0.2">
      <c r="A1" s="38" t="s">
        <v>331</v>
      </c>
      <c r="B1" s="38"/>
      <c r="C1" s="38"/>
      <c r="D1" s="38"/>
      <c r="E1" s="38"/>
      <c r="F1" s="38"/>
      <c r="G1" s="38"/>
    </row>
    <row r="2" spans="1:7" s="3" customFormat="1" x14ac:dyDescent="0.2">
      <c r="A2" s="4" t="s">
        <v>332</v>
      </c>
      <c r="B2" s="4" t="s">
        <v>118</v>
      </c>
      <c r="C2" s="4" t="s">
        <v>333</v>
      </c>
      <c r="D2" s="32" t="s">
        <v>117</v>
      </c>
      <c r="E2" s="32" t="s">
        <v>116</v>
      </c>
      <c r="F2" s="32" t="s">
        <v>115</v>
      </c>
      <c r="G2" s="32" t="s">
        <v>15</v>
      </c>
    </row>
    <row r="3" spans="1:7" s="3" customFormat="1" x14ac:dyDescent="0.2">
      <c r="A3" s="33"/>
      <c r="B3" s="33"/>
      <c r="C3" s="39" t="s">
        <v>334</v>
      </c>
      <c r="D3" s="39"/>
      <c r="E3" s="39"/>
      <c r="F3" s="39"/>
      <c r="G3" s="34"/>
    </row>
    <row r="4" spans="1:7" s="6" customFormat="1" ht="17" x14ac:dyDescent="0.25">
      <c r="A4" s="3" t="s">
        <v>335</v>
      </c>
      <c r="B4" s="3" t="s">
        <v>130</v>
      </c>
      <c r="C4" s="6" t="s">
        <v>336</v>
      </c>
      <c r="D4" s="7" t="s">
        <v>129</v>
      </c>
      <c r="E4" s="3" t="s">
        <v>126</v>
      </c>
      <c r="F4" s="3" t="s">
        <v>123</v>
      </c>
      <c r="G4" s="6" t="s">
        <v>650</v>
      </c>
    </row>
    <row r="5" spans="1:7" s="6" customFormat="1" ht="17" x14ac:dyDescent="0.25">
      <c r="A5" s="3" t="s">
        <v>337</v>
      </c>
      <c r="B5" s="3" t="s">
        <v>128</v>
      </c>
      <c r="C5" s="6" t="s">
        <v>338</v>
      </c>
      <c r="D5" s="7" t="s">
        <v>127</v>
      </c>
      <c r="E5" s="3" t="s">
        <v>126</v>
      </c>
      <c r="F5" s="3" t="s">
        <v>123</v>
      </c>
      <c r="G5" s="6" t="s">
        <v>448</v>
      </c>
    </row>
    <row r="6" spans="1:7" s="6" customFormat="1" ht="17" x14ac:dyDescent="0.25">
      <c r="A6" s="3" t="s">
        <v>339</v>
      </c>
      <c r="B6" s="3" t="s">
        <v>125</v>
      </c>
      <c r="C6" s="6" t="s">
        <v>340</v>
      </c>
      <c r="D6" s="7" t="s">
        <v>124</v>
      </c>
      <c r="E6" s="3" t="s">
        <v>126</v>
      </c>
      <c r="F6" s="3" t="s">
        <v>123</v>
      </c>
      <c r="G6" s="6" t="s">
        <v>449</v>
      </c>
    </row>
    <row r="7" spans="1:7" s="6" customFormat="1" ht="17" x14ac:dyDescent="0.25">
      <c r="A7" s="3" t="s">
        <v>341</v>
      </c>
      <c r="B7" s="3" t="s">
        <v>122</v>
      </c>
      <c r="C7" s="6" t="s">
        <v>342</v>
      </c>
      <c r="D7" s="7" t="s">
        <v>121</v>
      </c>
      <c r="E7" s="3" t="s">
        <v>18</v>
      </c>
      <c r="F7" s="3" t="s">
        <v>17</v>
      </c>
      <c r="G7" s="6" t="s">
        <v>343</v>
      </c>
    </row>
    <row r="8" spans="1:7" s="6" customFormat="1" ht="17" x14ac:dyDescent="0.25">
      <c r="A8" s="8" t="s">
        <v>344</v>
      </c>
      <c r="B8" s="10" t="s">
        <v>345</v>
      </c>
      <c r="C8" s="10" t="s">
        <v>346</v>
      </c>
      <c r="D8" s="9" t="s">
        <v>347</v>
      </c>
      <c r="E8" s="10" t="s">
        <v>18</v>
      </c>
      <c r="F8" s="10" t="s">
        <v>17</v>
      </c>
      <c r="G8" s="8" t="s">
        <v>348</v>
      </c>
    </row>
    <row r="10" spans="1:7" x14ac:dyDescent="0.2">
      <c r="A10" s="38" t="s">
        <v>349</v>
      </c>
      <c r="B10" s="38"/>
      <c r="C10" s="38"/>
      <c r="D10" s="38"/>
      <c r="E10" s="38"/>
      <c r="F10" s="38"/>
      <c r="G10" s="38"/>
    </row>
    <row r="11" spans="1:7" x14ac:dyDescent="0.2">
      <c r="A11" s="35" t="s">
        <v>120</v>
      </c>
      <c r="B11" s="35" t="s">
        <v>119</v>
      </c>
      <c r="C11" s="32" t="s">
        <v>118</v>
      </c>
      <c r="D11" s="32" t="s">
        <v>117</v>
      </c>
      <c r="E11" s="32" t="s">
        <v>116</v>
      </c>
      <c r="F11" s="32" t="s">
        <v>115</v>
      </c>
      <c r="G11" s="32" t="s">
        <v>15</v>
      </c>
    </row>
    <row r="12" spans="1:7" x14ac:dyDescent="0.2">
      <c r="A12" s="3"/>
      <c r="B12" s="3"/>
      <c r="C12" s="40" t="s">
        <v>350</v>
      </c>
      <c r="D12" s="40"/>
      <c r="E12" s="40"/>
      <c r="F12" s="40"/>
      <c r="G12" s="36"/>
    </row>
    <row r="13" spans="1:7" ht="17" x14ac:dyDescent="0.25">
      <c r="A13" s="12" t="s">
        <v>351</v>
      </c>
      <c r="B13" s="13" t="s">
        <v>352</v>
      </c>
      <c r="C13" s="3" t="s">
        <v>256</v>
      </c>
      <c r="D13" s="7" t="s">
        <v>450</v>
      </c>
      <c r="E13" s="3" t="s">
        <v>18</v>
      </c>
      <c r="F13" s="3" t="s">
        <v>17</v>
      </c>
      <c r="G13" s="3"/>
    </row>
    <row r="14" spans="1:7" ht="17" x14ac:dyDescent="0.25">
      <c r="A14" s="12" t="s">
        <v>353</v>
      </c>
      <c r="B14" s="13" t="s">
        <v>354</v>
      </c>
      <c r="C14" s="3" t="s">
        <v>257</v>
      </c>
      <c r="D14" s="7" t="s">
        <v>451</v>
      </c>
      <c r="E14" s="3" t="s">
        <v>18</v>
      </c>
      <c r="F14" s="3" t="s">
        <v>17</v>
      </c>
      <c r="G14" s="3"/>
    </row>
    <row r="15" spans="1:7" ht="17" x14ac:dyDescent="0.25">
      <c r="A15" s="12" t="s">
        <v>355</v>
      </c>
      <c r="B15" s="13" t="s">
        <v>356</v>
      </c>
      <c r="C15" s="3" t="s">
        <v>258</v>
      </c>
      <c r="D15" s="7" t="s">
        <v>452</v>
      </c>
      <c r="E15" s="3" t="s">
        <v>18</v>
      </c>
      <c r="F15" s="3" t="s">
        <v>17</v>
      </c>
      <c r="G15" s="3"/>
    </row>
    <row r="16" spans="1:7" ht="17" x14ac:dyDescent="0.25">
      <c r="A16" s="12" t="s">
        <v>357</v>
      </c>
      <c r="B16" s="13" t="s">
        <v>358</v>
      </c>
      <c r="C16" s="3" t="s">
        <v>259</v>
      </c>
      <c r="D16" s="7" t="s">
        <v>453</v>
      </c>
      <c r="E16" s="3" t="s">
        <v>18</v>
      </c>
      <c r="F16" s="3" t="s">
        <v>17</v>
      </c>
      <c r="G16" s="3"/>
    </row>
    <row r="17" spans="1:7" ht="17" x14ac:dyDescent="0.25">
      <c r="A17" s="12" t="s">
        <v>359</v>
      </c>
      <c r="B17" s="13" t="s">
        <v>360</v>
      </c>
      <c r="C17" s="3" t="s">
        <v>260</v>
      </c>
      <c r="D17" s="7" t="s">
        <v>454</v>
      </c>
      <c r="E17" s="3" t="s">
        <v>18</v>
      </c>
      <c r="F17" s="3" t="s">
        <v>17</v>
      </c>
      <c r="G17" s="3"/>
    </row>
    <row r="18" spans="1:7" ht="17" x14ac:dyDescent="0.25">
      <c r="A18" s="12" t="s">
        <v>361</v>
      </c>
      <c r="B18" s="13" t="s">
        <v>362</v>
      </c>
      <c r="C18" s="3" t="s">
        <v>261</v>
      </c>
      <c r="D18" s="7" t="s">
        <v>455</v>
      </c>
      <c r="E18" s="3" t="s">
        <v>18</v>
      </c>
      <c r="F18" s="3" t="s">
        <v>17</v>
      </c>
      <c r="G18" s="3"/>
    </row>
    <row r="19" spans="1:7" ht="17" x14ac:dyDescent="0.25">
      <c r="A19" s="12" t="s">
        <v>363</v>
      </c>
      <c r="B19" s="13" t="s">
        <v>364</v>
      </c>
      <c r="C19" s="3" t="s">
        <v>262</v>
      </c>
      <c r="D19" s="7" t="s">
        <v>456</v>
      </c>
      <c r="E19" s="3" t="s">
        <v>18</v>
      </c>
      <c r="F19" s="3" t="s">
        <v>17</v>
      </c>
      <c r="G19" s="3"/>
    </row>
    <row r="20" spans="1:7" ht="17" x14ac:dyDescent="0.25">
      <c r="A20" s="12" t="s">
        <v>365</v>
      </c>
      <c r="B20" s="13" t="s">
        <v>366</v>
      </c>
      <c r="C20" s="3" t="s">
        <v>263</v>
      </c>
      <c r="D20" s="7" t="s">
        <v>457</v>
      </c>
      <c r="E20" s="3" t="s">
        <v>18</v>
      </c>
      <c r="F20" s="3" t="s">
        <v>17</v>
      </c>
      <c r="G20" s="3"/>
    </row>
    <row r="21" spans="1:7" ht="17" x14ac:dyDescent="0.25">
      <c r="A21" s="12" t="s">
        <v>367</v>
      </c>
      <c r="B21" s="13" t="s">
        <v>368</v>
      </c>
      <c r="C21" s="3" t="s">
        <v>264</v>
      </c>
      <c r="D21" s="7" t="s">
        <v>458</v>
      </c>
      <c r="E21" s="3" t="s">
        <v>18</v>
      </c>
      <c r="F21" s="3" t="s">
        <v>17</v>
      </c>
      <c r="G21" s="3"/>
    </row>
    <row r="22" spans="1:7" ht="17" x14ac:dyDescent="0.25">
      <c r="A22" s="12" t="s">
        <v>369</v>
      </c>
      <c r="B22" s="13" t="s">
        <v>370</v>
      </c>
      <c r="C22" s="3" t="s">
        <v>265</v>
      </c>
      <c r="D22" s="7" t="s">
        <v>459</v>
      </c>
      <c r="E22" s="3" t="s">
        <v>18</v>
      </c>
      <c r="F22" s="3" t="s">
        <v>17</v>
      </c>
      <c r="G22" s="3"/>
    </row>
    <row r="23" spans="1:7" ht="17" x14ac:dyDescent="0.25">
      <c r="A23" s="12" t="s">
        <v>371</v>
      </c>
      <c r="B23" s="13" t="s">
        <v>372</v>
      </c>
      <c r="C23" s="3" t="s">
        <v>266</v>
      </c>
      <c r="D23" s="7" t="s">
        <v>460</v>
      </c>
      <c r="E23" s="3" t="s">
        <v>18</v>
      </c>
      <c r="F23" s="3" t="s">
        <v>17</v>
      </c>
      <c r="G23" s="3"/>
    </row>
    <row r="24" spans="1:7" ht="17" x14ac:dyDescent="0.25">
      <c r="A24" s="12" t="s">
        <v>373</v>
      </c>
      <c r="B24" s="13" t="s">
        <v>374</v>
      </c>
      <c r="C24" s="3" t="s">
        <v>267</v>
      </c>
      <c r="D24" s="7" t="s">
        <v>461</v>
      </c>
      <c r="E24" s="3" t="s">
        <v>18</v>
      </c>
      <c r="F24" s="3" t="s">
        <v>17</v>
      </c>
      <c r="G24" s="3"/>
    </row>
    <row r="25" spans="1:7" ht="17" x14ac:dyDescent="0.25">
      <c r="A25" s="12" t="s">
        <v>375</v>
      </c>
      <c r="B25" s="13" t="s">
        <v>376</v>
      </c>
      <c r="C25" s="3" t="s">
        <v>268</v>
      </c>
      <c r="D25" s="7" t="s">
        <v>462</v>
      </c>
      <c r="E25" s="3" t="s">
        <v>18</v>
      </c>
      <c r="F25" s="3" t="s">
        <v>17</v>
      </c>
      <c r="G25" s="3"/>
    </row>
    <row r="26" spans="1:7" ht="17" x14ac:dyDescent="0.25">
      <c r="A26" s="12" t="s">
        <v>377</v>
      </c>
      <c r="B26" s="13" t="s">
        <v>378</v>
      </c>
      <c r="C26" s="3" t="s">
        <v>269</v>
      </c>
      <c r="D26" s="7" t="s">
        <v>463</v>
      </c>
      <c r="E26" s="3" t="s">
        <v>18</v>
      </c>
      <c r="F26" s="3" t="s">
        <v>17</v>
      </c>
      <c r="G26" s="3"/>
    </row>
    <row r="27" spans="1:7" ht="17" x14ac:dyDescent="0.25">
      <c r="A27" s="12" t="s">
        <v>379</v>
      </c>
      <c r="B27" s="13" t="s">
        <v>380</v>
      </c>
      <c r="C27" s="3" t="s">
        <v>270</v>
      </c>
      <c r="D27" s="7" t="s">
        <v>464</v>
      </c>
      <c r="E27" s="3" t="s">
        <v>18</v>
      </c>
      <c r="F27" s="3" t="s">
        <v>17</v>
      </c>
      <c r="G27" s="3"/>
    </row>
    <row r="28" spans="1:7" ht="17" x14ac:dyDescent="0.25">
      <c r="A28" s="12" t="s">
        <v>381</v>
      </c>
      <c r="B28" s="13" t="s">
        <v>382</v>
      </c>
      <c r="C28" s="3" t="s">
        <v>271</v>
      </c>
      <c r="D28" s="7" t="s">
        <v>465</v>
      </c>
      <c r="E28" s="3" t="s">
        <v>18</v>
      </c>
      <c r="F28" s="3" t="s">
        <v>17</v>
      </c>
      <c r="G28" s="3"/>
    </row>
    <row r="29" spans="1:7" ht="17" x14ac:dyDescent="0.25">
      <c r="A29" s="12" t="s">
        <v>383</v>
      </c>
      <c r="B29" s="13" t="s">
        <v>384</v>
      </c>
      <c r="C29" s="3" t="s">
        <v>272</v>
      </c>
      <c r="D29" s="7" t="s">
        <v>466</v>
      </c>
      <c r="E29" s="3" t="s">
        <v>18</v>
      </c>
      <c r="F29" s="3" t="s">
        <v>17</v>
      </c>
      <c r="G29" s="3"/>
    </row>
    <row r="30" spans="1:7" ht="17" x14ac:dyDescent="0.25">
      <c r="A30" s="12" t="s">
        <v>385</v>
      </c>
      <c r="B30" s="13" t="s">
        <v>386</v>
      </c>
      <c r="C30" s="3" t="s">
        <v>273</v>
      </c>
      <c r="D30" s="7" t="s">
        <v>467</v>
      </c>
      <c r="E30" s="3" t="s">
        <v>18</v>
      </c>
      <c r="F30" s="3" t="s">
        <v>17</v>
      </c>
      <c r="G30" s="3"/>
    </row>
    <row r="31" spans="1:7" ht="17" x14ac:dyDescent="0.25">
      <c r="A31" s="12" t="s">
        <v>387</v>
      </c>
      <c r="B31" s="13" t="s">
        <v>388</v>
      </c>
      <c r="C31" s="3" t="s">
        <v>274</v>
      </c>
      <c r="D31" s="7" t="s">
        <v>468</v>
      </c>
      <c r="E31" s="3" t="s">
        <v>18</v>
      </c>
      <c r="F31" s="3" t="s">
        <v>17</v>
      </c>
      <c r="G31" s="3"/>
    </row>
    <row r="32" spans="1:7" ht="17" x14ac:dyDescent="0.25">
      <c r="A32" s="12" t="s">
        <v>389</v>
      </c>
      <c r="B32" s="13" t="s">
        <v>390</v>
      </c>
      <c r="C32" s="3" t="s">
        <v>275</v>
      </c>
      <c r="D32" s="7" t="s">
        <v>469</v>
      </c>
      <c r="E32" s="3" t="s">
        <v>18</v>
      </c>
      <c r="F32" s="3" t="s">
        <v>17</v>
      </c>
      <c r="G32" s="3"/>
    </row>
    <row r="33" spans="1:7" ht="17" x14ac:dyDescent="0.25">
      <c r="A33" s="12" t="s">
        <v>391</v>
      </c>
      <c r="B33" s="13" t="s">
        <v>392</v>
      </c>
      <c r="C33" s="3" t="s">
        <v>276</v>
      </c>
      <c r="D33" s="7" t="s">
        <v>470</v>
      </c>
      <c r="E33" s="3" t="s">
        <v>18</v>
      </c>
      <c r="F33" s="3" t="s">
        <v>17</v>
      </c>
      <c r="G33" s="3"/>
    </row>
    <row r="34" spans="1:7" ht="17" x14ac:dyDescent="0.25">
      <c r="A34" s="12" t="s">
        <v>393</v>
      </c>
      <c r="B34" s="13" t="s">
        <v>394</v>
      </c>
      <c r="C34" s="3" t="s">
        <v>277</v>
      </c>
      <c r="D34" s="7" t="s">
        <v>471</v>
      </c>
      <c r="E34" s="3" t="s">
        <v>18</v>
      </c>
      <c r="F34" s="3" t="s">
        <v>17</v>
      </c>
      <c r="G34" s="3"/>
    </row>
    <row r="35" spans="1:7" ht="17" x14ac:dyDescent="0.25">
      <c r="A35" s="12" t="s">
        <v>395</v>
      </c>
      <c r="B35" s="13" t="s">
        <v>396</v>
      </c>
      <c r="C35" s="3" t="s">
        <v>278</v>
      </c>
      <c r="D35" s="7" t="s">
        <v>472</v>
      </c>
      <c r="E35" s="3" t="s">
        <v>18</v>
      </c>
      <c r="F35" s="3" t="s">
        <v>17</v>
      </c>
      <c r="G35" s="3"/>
    </row>
    <row r="36" spans="1:7" ht="17" x14ac:dyDescent="0.25">
      <c r="A36" s="14" t="s">
        <v>397</v>
      </c>
      <c r="B36" s="15" t="s">
        <v>398</v>
      </c>
      <c r="C36" s="10" t="s">
        <v>279</v>
      </c>
      <c r="D36" s="9" t="s">
        <v>473</v>
      </c>
      <c r="E36" s="10" t="s">
        <v>18</v>
      </c>
      <c r="F36" s="10" t="s">
        <v>17</v>
      </c>
      <c r="G36" s="10"/>
    </row>
    <row r="37" spans="1:7" ht="17" x14ac:dyDescent="0.25">
      <c r="A37" s="12" t="s">
        <v>399</v>
      </c>
      <c r="B37" s="13" t="s">
        <v>400</v>
      </c>
      <c r="C37" s="3" t="s">
        <v>280</v>
      </c>
      <c r="D37" s="27" t="s">
        <v>474</v>
      </c>
      <c r="E37" s="3" t="s">
        <v>18</v>
      </c>
      <c r="F37" s="3" t="s">
        <v>17</v>
      </c>
      <c r="G37" s="3"/>
    </row>
    <row r="38" spans="1:7" ht="17" x14ac:dyDescent="0.25">
      <c r="A38" s="12" t="s">
        <v>401</v>
      </c>
      <c r="B38" s="13" t="s">
        <v>402</v>
      </c>
      <c r="C38" s="3" t="s">
        <v>281</v>
      </c>
      <c r="D38" s="7" t="s">
        <v>475</v>
      </c>
      <c r="E38" s="3" t="s">
        <v>18</v>
      </c>
      <c r="F38" s="3" t="s">
        <v>17</v>
      </c>
      <c r="G38" s="3"/>
    </row>
    <row r="39" spans="1:7" ht="17" x14ac:dyDescent="0.25">
      <c r="A39" s="12" t="s">
        <v>403</v>
      </c>
      <c r="B39" s="13" t="s">
        <v>404</v>
      </c>
      <c r="C39" s="3" t="s">
        <v>282</v>
      </c>
      <c r="D39" s="7" t="s">
        <v>476</v>
      </c>
      <c r="E39" s="3" t="s">
        <v>18</v>
      </c>
      <c r="F39" s="3" t="s">
        <v>17</v>
      </c>
      <c r="G39" s="3"/>
    </row>
    <row r="40" spans="1:7" ht="17" x14ac:dyDescent="0.25">
      <c r="A40" s="12" t="s">
        <v>405</v>
      </c>
      <c r="B40" s="13" t="s">
        <v>406</v>
      </c>
      <c r="C40" s="3" t="s">
        <v>283</v>
      </c>
      <c r="D40" s="7" t="s">
        <v>477</v>
      </c>
      <c r="E40" s="3" t="s">
        <v>18</v>
      </c>
      <c r="F40" s="3" t="s">
        <v>17</v>
      </c>
      <c r="G40" s="3"/>
    </row>
    <row r="41" spans="1:7" ht="17" x14ac:dyDescent="0.25">
      <c r="A41" s="12" t="s">
        <v>407</v>
      </c>
      <c r="B41" s="13" t="s">
        <v>408</v>
      </c>
      <c r="C41" s="3" t="s">
        <v>284</v>
      </c>
      <c r="D41" s="7" t="s">
        <v>478</v>
      </c>
      <c r="E41" s="3" t="s">
        <v>18</v>
      </c>
      <c r="F41" s="3" t="s">
        <v>17</v>
      </c>
      <c r="G41" s="3"/>
    </row>
    <row r="42" spans="1:7" ht="17" x14ac:dyDescent="0.25">
      <c r="A42" s="12" t="s">
        <v>409</v>
      </c>
      <c r="B42" s="13" t="s">
        <v>410</v>
      </c>
      <c r="C42" s="3" t="s">
        <v>285</v>
      </c>
      <c r="D42" s="7" t="s">
        <v>479</v>
      </c>
      <c r="E42" s="3" t="s">
        <v>18</v>
      </c>
      <c r="F42" s="3" t="s">
        <v>17</v>
      </c>
      <c r="G42" s="3"/>
    </row>
    <row r="43" spans="1:7" ht="17" x14ac:dyDescent="0.25">
      <c r="A43" s="12" t="s">
        <v>411</v>
      </c>
      <c r="B43" s="13" t="s">
        <v>412</v>
      </c>
      <c r="C43" s="3" t="s">
        <v>286</v>
      </c>
      <c r="D43" s="7" t="s">
        <v>480</v>
      </c>
      <c r="E43" s="3" t="s">
        <v>18</v>
      </c>
      <c r="F43" s="3" t="s">
        <v>17</v>
      </c>
      <c r="G43" s="3"/>
    </row>
    <row r="44" spans="1:7" ht="17" x14ac:dyDescent="0.25">
      <c r="A44" s="12" t="s">
        <v>413</v>
      </c>
      <c r="B44" s="13" t="s">
        <v>414</v>
      </c>
      <c r="C44" s="3" t="s">
        <v>287</v>
      </c>
      <c r="D44" s="7" t="s">
        <v>481</v>
      </c>
      <c r="E44" s="3" t="s">
        <v>18</v>
      </c>
      <c r="F44" s="3" t="s">
        <v>17</v>
      </c>
      <c r="G44" s="3"/>
    </row>
    <row r="45" spans="1:7" ht="17" x14ac:dyDescent="0.25">
      <c r="A45" s="12" t="s">
        <v>415</v>
      </c>
      <c r="B45" s="13" t="s">
        <v>416</v>
      </c>
      <c r="C45" s="3" t="s">
        <v>288</v>
      </c>
      <c r="D45" s="7" t="s">
        <v>482</v>
      </c>
      <c r="E45" s="3" t="s">
        <v>18</v>
      </c>
      <c r="F45" s="3" t="s">
        <v>17</v>
      </c>
      <c r="G45" s="3"/>
    </row>
    <row r="46" spans="1:7" ht="17" x14ac:dyDescent="0.25">
      <c r="A46" s="12" t="s">
        <v>417</v>
      </c>
      <c r="B46" s="13" t="s">
        <v>418</v>
      </c>
      <c r="C46" s="3" t="s">
        <v>289</v>
      </c>
      <c r="D46" s="7" t="s">
        <v>483</v>
      </c>
      <c r="E46" s="3" t="s">
        <v>18</v>
      </c>
      <c r="F46" s="3" t="s">
        <v>17</v>
      </c>
      <c r="G46" s="3"/>
    </row>
    <row r="47" spans="1:7" ht="17" x14ac:dyDescent="0.25">
      <c r="A47" s="12" t="s">
        <v>419</v>
      </c>
      <c r="B47" s="13" t="s">
        <v>420</v>
      </c>
      <c r="C47" s="3" t="s">
        <v>290</v>
      </c>
      <c r="D47" s="7" t="s">
        <v>484</v>
      </c>
      <c r="E47" s="3" t="s">
        <v>18</v>
      </c>
      <c r="F47" s="3" t="s">
        <v>17</v>
      </c>
      <c r="G47" s="3"/>
    </row>
    <row r="48" spans="1:7" ht="17" x14ac:dyDescent="0.25">
      <c r="A48" s="12" t="s">
        <v>421</v>
      </c>
      <c r="B48" s="13" t="s">
        <v>422</v>
      </c>
      <c r="C48" s="3" t="s">
        <v>291</v>
      </c>
      <c r="D48" s="7" t="s">
        <v>485</v>
      </c>
      <c r="E48" s="3" t="s">
        <v>18</v>
      </c>
      <c r="F48" s="3" t="s">
        <v>17</v>
      </c>
      <c r="G48" s="3"/>
    </row>
    <row r="49" spans="1:7" ht="17" x14ac:dyDescent="0.25">
      <c r="A49" s="12" t="s">
        <v>423</v>
      </c>
      <c r="B49" s="13" t="s">
        <v>424</v>
      </c>
      <c r="C49" s="3" t="s">
        <v>292</v>
      </c>
      <c r="D49" s="7" t="s">
        <v>486</v>
      </c>
      <c r="E49" s="3" t="s">
        <v>18</v>
      </c>
      <c r="F49" s="3" t="s">
        <v>17</v>
      </c>
      <c r="G49" s="3"/>
    </row>
    <row r="50" spans="1:7" ht="17" x14ac:dyDescent="0.25">
      <c r="A50" s="12" t="s">
        <v>425</v>
      </c>
      <c r="B50" s="13" t="s">
        <v>426</v>
      </c>
      <c r="C50" s="3" t="s">
        <v>293</v>
      </c>
      <c r="D50" s="7" t="s">
        <v>487</v>
      </c>
      <c r="E50" s="3" t="s">
        <v>18</v>
      </c>
      <c r="F50" s="3" t="s">
        <v>17</v>
      </c>
      <c r="G50" s="3"/>
    </row>
    <row r="51" spans="1:7" ht="17" x14ac:dyDescent="0.25">
      <c r="A51" s="12" t="s">
        <v>427</v>
      </c>
      <c r="B51" s="13" t="s">
        <v>428</v>
      </c>
      <c r="C51" s="3" t="s">
        <v>294</v>
      </c>
      <c r="D51" s="7" t="s">
        <v>488</v>
      </c>
      <c r="E51" s="3" t="s">
        <v>18</v>
      </c>
      <c r="F51" s="3" t="s">
        <v>17</v>
      </c>
      <c r="G51" s="3"/>
    </row>
    <row r="52" spans="1:7" ht="17" x14ac:dyDescent="0.25">
      <c r="A52" s="12" t="s">
        <v>429</v>
      </c>
      <c r="B52" s="13" t="s">
        <v>430</v>
      </c>
      <c r="C52" s="3" t="s">
        <v>295</v>
      </c>
      <c r="D52" s="7" t="s">
        <v>489</v>
      </c>
      <c r="E52" s="3" t="s">
        <v>18</v>
      </c>
      <c r="F52" s="3" t="s">
        <v>17</v>
      </c>
      <c r="G52" s="3"/>
    </row>
    <row r="53" spans="1:7" ht="17" x14ac:dyDescent="0.25">
      <c r="A53" s="12" t="s">
        <v>431</v>
      </c>
      <c r="B53" s="13" t="s">
        <v>432</v>
      </c>
      <c r="C53" s="3" t="s">
        <v>296</v>
      </c>
      <c r="D53" s="7" t="s">
        <v>490</v>
      </c>
      <c r="E53" s="3" t="s">
        <v>18</v>
      </c>
      <c r="F53" s="3" t="s">
        <v>17</v>
      </c>
      <c r="G53" s="3"/>
    </row>
    <row r="54" spans="1:7" ht="17" x14ac:dyDescent="0.25">
      <c r="A54" s="12" t="s">
        <v>433</v>
      </c>
      <c r="B54" s="13" t="s">
        <v>434</v>
      </c>
      <c r="C54" s="3" t="s">
        <v>297</v>
      </c>
      <c r="D54" s="7" t="s">
        <v>491</v>
      </c>
      <c r="E54" s="3" t="s">
        <v>18</v>
      </c>
      <c r="F54" s="3" t="s">
        <v>17</v>
      </c>
      <c r="G54" s="3"/>
    </row>
    <row r="55" spans="1:7" ht="17" x14ac:dyDescent="0.25">
      <c r="A55" s="12" t="s">
        <v>435</v>
      </c>
      <c r="B55" s="13" t="s">
        <v>436</v>
      </c>
      <c r="C55" s="3" t="s">
        <v>298</v>
      </c>
      <c r="D55" s="7" t="s">
        <v>492</v>
      </c>
      <c r="E55" s="3" t="s">
        <v>18</v>
      </c>
      <c r="F55" s="3" t="s">
        <v>17</v>
      </c>
      <c r="G55" s="3"/>
    </row>
    <row r="56" spans="1:7" ht="17" x14ac:dyDescent="0.25">
      <c r="A56" s="12" t="s">
        <v>437</v>
      </c>
      <c r="B56" s="13" t="s">
        <v>438</v>
      </c>
      <c r="C56" s="3" t="s">
        <v>299</v>
      </c>
      <c r="D56" s="7" t="s">
        <v>493</v>
      </c>
      <c r="E56" s="3" t="s">
        <v>18</v>
      </c>
      <c r="F56" s="3" t="s">
        <v>17</v>
      </c>
      <c r="G56" s="3"/>
    </row>
    <row r="57" spans="1:7" ht="17" x14ac:dyDescent="0.25">
      <c r="A57" s="12" t="s">
        <v>439</v>
      </c>
      <c r="B57" s="13" t="s">
        <v>440</v>
      </c>
      <c r="C57" s="3" t="s">
        <v>300</v>
      </c>
      <c r="D57" s="7" t="s">
        <v>494</v>
      </c>
      <c r="E57" s="3" t="s">
        <v>18</v>
      </c>
      <c r="F57" s="3" t="s">
        <v>17</v>
      </c>
      <c r="G57" s="3"/>
    </row>
    <row r="58" spans="1:7" ht="17" x14ac:dyDescent="0.25">
      <c r="A58" s="12" t="s">
        <v>441</v>
      </c>
      <c r="B58" s="13" t="s">
        <v>442</v>
      </c>
      <c r="C58" s="3" t="s">
        <v>301</v>
      </c>
      <c r="D58" s="7" t="s">
        <v>495</v>
      </c>
      <c r="E58" s="3" t="s">
        <v>18</v>
      </c>
      <c r="F58" s="3" t="s">
        <v>17</v>
      </c>
      <c r="G58" s="3"/>
    </row>
    <row r="59" spans="1:7" ht="17" x14ac:dyDescent="0.25">
      <c r="A59" s="12" t="s">
        <v>443</v>
      </c>
      <c r="B59" s="13" t="s">
        <v>444</v>
      </c>
      <c r="C59" s="3" t="s">
        <v>302</v>
      </c>
      <c r="D59" s="7" t="s">
        <v>496</v>
      </c>
      <c r="E59" s="3" t="s">
        <v>18</v>
      </c>
      <c r="F59" s="3" t="s">
        <v>17</v>
      </c>
      <c r="G59" s="3"/>
    </row>
    <row r="60" spans="1:7" ht="17" x14ac:dyDescent="0.25">
      <c r="A60" s="14" t="s">
        <v>445</v>
      </c>
      <c r="B60" s="15" t="s">
        <v>446</v>
      </c>
      <c r="C60" s="10" t="s">
        <v>303</v>
      </c>
      <c r="D60" s="9" t="s">
        <v>497</v>
      </c>
      <c r="E60" s="10" t="s">
        <v>18</v>
      </c>
      <c r="F60" s="10" t="s">
        <v>17</v>
      </c>
      <c r="G60" s="10"/>
    </row>
    <row r="61" spans="1:7" x14ac:dyDescent="0.2">
      <c r="A61" s="3" t="s">
        <v>447</v>
      </c>
      <c r="B61" s="3"/>
      <c r="C61" s="3"/>
      <c r="D61" s="3"/>
      <c r="E61" s="3"/>
      <c r="F61" s="3"/>
      <c r="G61" s="3"/>
    </row>
    <row r="62" spans="1:7" x14ac:dyDescent="0.2">
      <c r="A62" s="3"/>
      <c r="B62" s="3"/>
      <c r="C62" s="3"/>
      <c r="D62" s="3"/>
      <c r="E62" s="3"/>
      <c r="F62" s="3"/>
      <c r="G62" s="3"/>
    </row>
    <row r="63" spans="1:7" x14ac:dyDescent="0.2">
      <c r="A63" s="3"/>
      <c r="B63" s="3"/>
      <c r="C63" s="3" t="s">
        <v>635</v>
      </c>
      <c r="D63" s="3"/>
      <c r="E63" s="3"/>
      <c r="F63" s="3"/>
      <c r="G63" s="3"/>
    </row>
    <row r="64" spans="1:7" x14ac:dyDescent="0.2">
      <c r="A64" s="3"/>
      <c r="B64" s="3"/>
      <c r="C64" s="17"/>
      <c r="D64" s="3"/>
      <c r="E64" s="3"/>
      <c r="F64" s="3"/>
      <c r="G64" s="3"/>
    </row>
    <row r="65" spans="1:7" x14ac:dyDescent="0.2">
      <c r="A65" s="3"/>
      <c r="B65" s="3"/>
      <c r="C65" s="3"/>
      <c r="D65" s="3"/>
      <c r="E65" s="3"/>
      <c r="F65" s="3"/>
      <c r="G65" s="3"/>
    </row>
  </sheetData>
  <mergeCells count="4">
    <mergeCell ref="A1:G1"/>
    <mergeCell ref="C3:F3"/>
    <mergeCell ref="A10:G10"/>
    <mergeCell ref="C12:F12"/>
  </mergeCells>
  <conditionalFormatting sqref="D5">
    <cfRule type="duplicateValues" dxfId="0" priority="1"/>
  </conditionalFormatting>
  <pageMargins left="0.7" right="0.7" top="0.75" bottom="0.75" header="0.3" footer="0.3"/>
  <pageSetup scale="57"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able S4a (Mutation-specific)</vt:lpstr>
      <vt:lpstr>Table S4b (Seq-Well)</vt:lpstr>
      <vt:lpstr>Table S4c (10x)</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van Galen, Peter</cp:lastModifiedBy>
  <dcterms:created xsi:type="dcterms:W3CDTF">2020-10-30T16:39:30Z</dcterms:created>
  <dcterms:modified xsi:type="dcterms:W3CDTF">2023-03-31T12:08:44Z</dcterms:modified>
</cp:coreProperties>
</file>